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456" windowWidth="16068" windowHeight="11268"/>
  </bookViews>
  <sheets>
    <sheet name="Sheet1" sheetId="8" r:id="rId1"/>
  </sheets>
  <definedNames>
    <definedName name="_xlnm._FilterDatabase" localSheetId="0" hidden="1">Sheet1!$V$2:$V$85</definedName>
  </definedNames>
  <calcPr calcId="144525"/>
</workbook>
</file>

<file path=xl/calcChain.xml><?xml version="1.0" encoding="utf-8"?>
<calcChain xmlns="http://schemas.openxmlformats.org/spreadsheetml/2006/main">
  <c r="Z10" i="8" l="1"/>
  <c r="Z25" i="8"/>
  <c r="Z79" i="8"/>
  <c r="Z47" i="8"/>
  <c r="Z52" i="8"/>
  <c r="Z11" i="8"/>
  <c r="Z46" i="8"/>
  <c r="Z51" i="8"/>
  <c r="Z29" i="8"/>
  <c r="Z23" i="8"/>
  <c r="Z83" i="8"/>
  <c r="Z18" i="8"/>
  <c r="Z82" i="8"/>
  <c r="Z35" i="8"/>
  <c r="Z66" i="8"/>
  <c r="Z22" i="8"/>
  <c r="Z54" i="8"/>
  <c r="Z73" i="8"/>
  <c r="Z78" i="8"/>
  <c r="Z74" i="8"/>
  <c r="Z42" i="8"/>
  <c r="Z53" i="8"/>
  <c r="Z37" i="8"/>
  <c r="Z64" i="8"/>
  <c r="Z41" i="8"/>
  <c r="Z6" i="8"/>
  <c r="Z32" i="8"/>
  <c r="Z45" i="8"/>
  <c r="Z19" i="8"/>
  <c r="Z75" i="8"/>
  <c r="Z8" i="8"/>
  <c r="Z49" i="8"/>
  <c r="Z21" i="8"/>
  <c r="Z36" i="8"/>
  <c r="Z33" i="8"/>
  <c r="Z44" i="8"/>
  <c r="Z12" i="8"/>
  <c r="Z5" i="8"/>
  <c r="Z28" i="8"/>
  <c r="Z85" i="8"/>
  <c r="Z3" i="8"/>
  <c r="Z39" i="8"/>
  <c r="Z59" i="8"/>
  <c r="Z7" i="8"/>
  <c r="Z9" i="8"/>
  <c r="Z61" i="8"/>
  <c r="Z76" i="8"/>
  <c r="Z20" i="8"/>
  <c r="Z30" i="8"/>
  <c r="Z16" i="8"/>
  <c r="Z56" i="8"/>
  <c r="Z55" i="8"/>
  <c r="Z57" i="8"/>
  <c r="Z38" i="8"/>
  <c r="Z77" i="8"/>
  <c r="Z71" i="8"/>
  <c r="Z62" i="8"/>
  <c r="Z67" i="8"/>
  <c r="Z17" i="8"/>
  <c r="Z24" i="8"/>
  <c r="Z80" i="8"/>
  <c r="Z50" i="8"/>
  <c r="Z15" i="8"/>
  <c r="Z27" i="8"/>
  <c r="Z69" i="8"/>
  <c r="Z14" i="8"/>
  <c r="Z70" i="8"/>
  <c r="Z34" i="8"/>
  <c r="Z40" i="8"/>
  <c r="Z81" i="8"/>
  <c r="Z31" i="8"/>
  <c r="Z43" i="8"/>
  <c r="Z4" i="8"/>
  <c r="Z84" i="8"/>
  <c r="Z48" i="8"/>
  <c r="Z68" i="8"/>
  <c r="Z65" i="8"/>
  <c r="Z63" i="8"/>
  <c r="Z26" i="8"/>
  <c r="Z60" i="8"/>
  <c r="Z72" i="8"/>
  <c r="Z58" i="8"/>
  <c r="Z13" i="8"/>
  <c r="Y10" i="8"/>
  <c r="Y25" i="8"/>
  <c r="Y79" i="8"/>
  <c r="Y47" i="8"/>
  <c r="Y52" i="8"/>
  <c r="Y11" i="8"/>
  <c r="Y46" i="8"/>
  <c r="Y51" i="8"/>
  <c r="Y29" i="8"/>
  <c r="Y23" i="8"/>
  <c r="Y83" i="8"/>
  <c r="Y18" i="8"/>
  <c r="Y82" i="8"/>
  <c r="Y35" i="8"/>
  <c r="Y66" i="8"/>
  <c r="Y22" i="8"/>
  <c r="Y54" i="8"/>
  <c r="Y73" i="8"/>
  <c r="Y78" i="8"/>
  <c r="Y74" i="8"/>
  <c r="Y42" i="8"/>
  <c r="Y53" i="8"/>
  <c r="Y37" i="8"/>
  <c r="Y64" i="8"/>
  <c r="Y41" i="8"/>
  <c r="Y6" i="8"/>
  <c r="Y32" i="8"/>
  <c r="Y45" i="8"/>
  <c r="Y19" i="8"/>
  <c r="Y75" i="8"/>
  <c r="Y8" i="8"/>
  <c r="Y49" i="8"/>
  <c r="Y21" i="8"/>
  <c r="Y36" i="8"/>
  <c r="Y33" i="8"/>
  <c r="Y44" i="8"/>
  <c r="Y12" i="8"/>
  <c r="Y5" i="8"/>
  <c r="Y28" i="8"/>
  <c r="Y85" i="8"/>
  <c r="Y3" i="8"/>
  <c r="Y39" i="8"/>
  <c r="Y59" i="8"/>
  <c r="Y7" i="8"/>
  <c r="Y9" i="8"/>
  <c r="Y61" i="8"/>
  <c r="Y76" i="8"/>
  <c r="Y20" i="8"/>
  <c r="Y30" i="8"/>
  <c r="Y16" i="8"/>
  <c r="Y56" i="8"/>
  <c r="Y55" i="8"/>
  <c r="Y57" i="8"/>
  <c r="Y38" i="8"/>
  <c r="Y77" i="8"/>
  <c r="Y71" i="8"/>
  <c r="Y62" i="8"/>
  <c r="Y67" i="8"/>
  <c r="Y17" i="8"/>
  <c r="Y24" i="8"/>
  <c r="Y80" i="8"/>
  <c r="Y50" i="8"/>
  <c r="Y15" i="8"/>
  <c r="Y27" i="8"/>
  <c r="Y69" i="8"/>
  <c r="Y14" i="8"/>
  <c r="Y70" i="8"/>
  <c r="Y34" i="8"/>
  <c r="Y40" i="8"/>
  <c r="Y81" i="8"/>
  <c r="Y31" i="8"/>
  <c r="Y43" i="8"/>
  <c r="Y4" i="8"/>
  <c r="Y84" i="8"/>
  <c r="Y48" i="8"/>
  <c r="Y68" i="8"/>
  <c r="Y65" i="8"/>
  <c r="Y63" i="8"/>
  <c r="Y26" i="8"/>
  <c r="Y60" i="8"/>
  <c r="Y72" i="8"/>
  <c r="Y58" i="8"/>
  <c r="Y13" i="8"/>
  <c r="X10" i="8"/>
  <c r="X25" i="8"/>
  <c r="X79" i="8"/>
  <c r="X47" i="8"/>
  <c r="X52" i="8"/>
  <c r="X11" i="8"/>
  <c r="X46" i="8"/>
  <c r="X51" i="8"/>
  <c r="X29" i="8"/>
  <c r="X23" i="8"/>
  <c r="X83" i="8"/>
  <c r="X18" i="8"/>
  <c r="X82" i="8"/>
  <c r="X35" i="8"/>
  <c r="X66" i="8"/>
  <c r="X22" i="8"/>
  <c r="X54" i="8"/>
  <c r="X73" i="8"/>
  <c r="X78" i="8"/>
  <c r="X74" i="8"/>
  <c r="X42" i="8"/>
  <c r="X53" i="8"/>
  <c r="X37" i="8"/>
  <c r="X64" i="8"/>
  <c r="X41" i="8"/>
  <c r="X6" i="8"/>
  <c r="X32" i="8"/>
  <c r="X45" i="8"/>
  <c r="X19" i="8"/>
  <c r="X75" i="8"/>
  <c r="X8" i="8"/>
  <c r="X49" i="8"/>
  <c r="X21" i="8"/>
  <c r="X36" i="8"/>
  <c r="X33" i="8"/>
  <c r="X44" i="8"/>
  <c r="X12" i="8"/>
  <c r="X5" i="8"/>
  <c r="X28" i="8"/>
  <c r="X85" i="8"/>
  <c r="X3" i="8"/>
  <c r="X39" i="8"/>
  <c r="X59" i="8"/>
  <c r="X7" i="8"/>
  <c r="X9" i="8"/>
  <c r="X61" i="8"/>
  <c r="X76" i="8"/>
  <c r="X20" i="8"/>
  <c r="X30" i="8"/>
  <c r="X16" i="8"/>
  <c r="X56" i="8"/>
  <c r="X55" i="8"/>
  <c r="X57" i="8"/>
  <c r="X38" i="8"/>
  <c r="X77" i="8"/>
  <c r="X71" i="8"/>
  <c r="X62" i="8"/>
  <c r="X67" i="8"/>
  <c r="X17" i="8"/>
  <c r="X24" i="8"/>
  <c r="X80" i="8"/>
  <c r="X50" i="8"/>
  <c r="X15" i="8"/>
  <c r="X27" i="8"/>
  <c r="X69" i="8"/>
  <c r="X14" i="8"/>
  <c r="X70" i="8"/>
  <c r="X34" i="8"/>
  <c r="X40" i="8"/>
  <c r="X81" i="8"/>
  <c r="X31" i="8"/>
  <c r="X43" i="8"/>
  <c r="X4" i="8"/>
  <c r="X84" i="8"/>
  <c r="X48" i="8"/>
  <c r="X68" i="8"/>
  <c r="X65" i="8"/>
  <c r="X63" i="8"/>
  <c r="X26" i="8"/>
  <c r="X60" i="8"/>
  <c r="X72" i="8"/>
  <c r="X58" i="8"/>
  <c r="X13" i="8"/>
  <c r="S76" i="8" l="1"/>
  <c r="V76" i="8" s="1"/>
  <c r="S20" i="8"/>
  <c r="V20" i="8" s="1"/>
  <c r="S30" i="8"/>
  <c r="U30" i="8" s="1"/>
  <c r="S16" i="8"/>
  <c r="T16" i="8" s="1"/>
  <c r="S56" i="8"/>
  <c r="V56" i="8" s="1"/>
  <c r="S55" i="8"/>
  <c r="V55" i="8" s="1"/>
  <c r="S57" i="8"/>
  <c r="V57" i="8" s="1"/>
  <c r="S38" i="8"/>
  <c r="T38" i="8" s="1"/>
  <c r="S77" i="8"/>
  <c r="V77" i="8" s="1"/>
  <c r="S71" i="8"/>
  <c r="V71" i="8" s="1"/>
  <c r="S62" i="8"/>
  <c r="U62" i="8" s="1"/>
  <c r="S67" i="8"/>
  <c r="T67" i="8" s="1"/>
  <c r="S17" i="8"/>
  <c r="V17" i="8" s="1"/>
  <c r="S24" i="8"/>
  <c r="T24" i="8" s="1"/>
  <c r="S80" i="8"/>
  <c r="U80" i="8" s="1"/>
  <c r="S50" i="8"/>
  <c r="V50" i="8" s="1"/>
  <c r="S15" i="8"/>
  <c r="V15" i="8" s="1"/>
  <c r="S27" i="8"/>
  <c r="V27" i="8" s="1"/>
  <c r="S69" i="8"/>
  <c r="V69" i="8" s="1"/>
  <c r="S14" i="8"/>
  <c r="V14" i="8" s="1"/>
  <c r="S70" i="8"/>
  <c r="U70" i="8" s="1"/>
  <c r="S34" i="8"/>
  <c r="U34" i="8" s="1"/>
  <c r="S40" i="8"/>
  <c r="V40" i="8" s="1"/>
  <c r="S81" i="8"/>
  <c r="V81" i="8" s="1"/>
  <c r="S31" i="8"/>
  <c r="T31" i="8" s="1"/>
  <c r="S43" i="8"/>
  <c r="V43" i="8" s="1"/>
  <c r="S4" i="8"/>
  <c r="V4" i="8" s="1"/>
  <c r="S84" i="8"/>
  <c r="V84" i="8" s="1"/>
  <c r="S48" i="8"/>
  <c r="V48" i="8" s="1"/>
  <c r="S68" i="8"/>
  <c r="U68" i="8" s="1"/>
  <c r="S65" i="8"/>
  <c r="V65" i="8" s="1"/>
  <c r="S63" i="8"/>
  <c r="V63" i="8" s="1"/>
  <c r="S26" i="8"/>
  <c r="U26" i="8" s="1"/>
  <c r="S60" i="8"/>
  <c r="V60" i="8" s="1"/>
  <c r="S72" i="8"/>
  <c r="V72" i="8" s="1"/>
  <c r="S58" i="8"/>
  <c r="W58" i="8" s="1"/>
  <c r="S83" i="8"/>
  <c r="W83" i="8" s="1"/>
  <c r="S18" i="8"/>
  <c r="T18" i="8" s="1"/>
  <c r="S82" i="8"/>
  <c r="V82" i="8" s="1"/>
  <c r="S35" i="8"/>
  <c r="V35" i="8" s="1"/>
  <c r="S66" i="8"/>
  <c r="W66" i="8" s="1"/>
  <c r="S22" i="8"/>
  <c r="V22" i="8" s="1"/>
  <c r="S54" i="8"/>
  <c r="V54" i="8" s="1"/>
  <c r="S73" i="8"/>
  <c r="W73" i="8" s="1"/>
  <c r="S78" i="8"/>
  <c r="T78" i="8" s="1"/>
  <c r="S74" i="8"/>
  <c r="V74" i="8" s="1"/>
  <c r="S42" i="8"/>
  <c r="U42" i="8" s="1"/>
  <c r="S53" i="8"/>
  <c r="W53" i="8" s="1"/>
  <c r="S37" i="8"/>
  <c r="W37" i="8" s="1"/>
  <c r="S64" i="8"/>
  <c r="W64" i="8" s="1"/>
  <c r="S41" i="8"/>
  <c r="U41" i="8" s="1"/>
  <c r="S6" i="8"/>
  <c r="W6" i="8" s="1"/>
  <c r="S32" i="8"/>
  <c r="W32" i="8" s="1"/>
  <c r="S45" i="8"/>
  <c r="W45" i="8" s="1"/>
  <c r="S19" i="8"/>
  <c r="T19" i="8" s="1"/>
  <c r="S75" i="8"/>
  <c r="W75" i="8" s="1"/>
  <c r="S8" i="8"/>
  <c r="V8" i="8" s="1"/>
  <c r="S49" i="8"/>
  <c r="U49" i="8" s="1"/>
  <c r="S21" i="8"/>
  <c r="W21" i="8" s="1"/>
  <c r="S36" i="8"/>
  <c r="W36" i="8" s="1"/>
  <c r="S33" i="8"/>
  <c r="W33" i="8" s="1"/>
  <c r="S44" i="8"/>
  <c r="U44" i="8" s="1"/>
  <c r="S12" i="8"/>
  <c r="W12" i="8" s="1"/>
  <c r="S5" i="8"/>
  <c r="W5" i="8" s="1"/>
  <c r="S28" i="8"/>
  <c r="T28" i="8" s="1"/>
  <c r="S85" i="8"/>
  <c r="U85" i="8" s="1"/>
  <c r="S3" i="8"/>
  <c r="W3" i="8" s="1"/>
  <c r="S39" i="8"/>
  <c r="W39" i="8" s="1"/>
  <c r="S59" i="8"/>
  <c r="U59" i="8" s="1"/>
  <c r="S7" i="8"/>
  <c r="T7" i="8" s="1"/>
  <c r="S9" i="8"/>
  <c r="W9" i="8" s="1"/>
  <c r="S61" i="8"/>
  <c r="W61" i="8" s="1"/>
  <c r="S10" i="8"/>
  <c r="U10" i="8" s="1"/>
  <c r="S25" i="8"/>
  <c r="V25" i="8" s="1"/>
  <c r="S79" i="8"/>
  <c r="V79" i="8" s="1"/>
  <c r="S47" i="8"/>
  <c r="U47" i="8" s="1"/>
  <c r="S52" i="8"/>
  <c r="V52" i="8" s="1"/>
  <c r="S11" i="8"/>
  <c r="U11" i="8" s="1"/>
  <c r="S46" i="8"/>
  <c r="V46" i="8" s="1"/>
  <c r="S51" i="8"/>
  <c r="U51" i="8" s="1"/>
  <c r="S29" i="8"/>
  <c r="V29" i="8" s="1"/>
  <c r="S23" i="8"/>
  <c r="T23" i="8" s="1"/>
  <c r="S13" i="8"/>
  <c r="V13" i="8" s="1"/>
  <c r="V58" i="8"/>
  <c r="U60" i="8"/>
  <c r="W63" i="8"/>
  <c r="W84" i="8"/>
  <c r="T34" i="8"/>
  <c r="T27" i="8"/>
  <c r="T80" i="8"/>
  <c r="W24" i="8"/>
  <c r="U67" i="8"/>
  <c r="V62" i="8"/>
  <c r="U38" i="8"/>
  <c r="W57" i="8"/>
  <c r="U16" i="8"/>
  <c r="T30" i="8"/>
  <c r="T20" i="8"/>
  <c r="U7" i="8"/>
  <c r="V3" i="8"/>
  <c r="U36" i="8"/>
  <c r="W19" i="8"/>
  <c r="V45" i="8"/>
  <c r="U45" i="8"/>
  <c r="V6" i="8"/>
  <c r="V41" i="8"/>
  <c r="V42" i="8"/>
  <c r="U74" i="8"/>
  <c r="W54" i="8"/>
  <c r="W35" i="8"/>
  <c r="W29" i="8"/>
  <c r="U46" i="8"/>
  <c r="T25" i="8"/>
  <c r="T54" i="8" l="1"/>
  <c r="W42" i="8"/>
  <c r="W41" i="8"/>
  <c r="T57" i="8"/>
  <c r="W62" i="8"/>
  <c r="U79" i="8"/>
  <c r="T82" i="8"/>
  <c r="U54" i="8"/>
  <c r="T42" i="8"/>
  <c r="T41" i="8"/>
  <c r="U19" i="8"/>
  <c r="V9" i="8"/>
  <c r="V30" i="8"/>
  <c r="U57" i="8"/>
  <c r="T62" i="8"/>
  <c r="V80" i="8"/>
  <c r="T11" i="8"/>
  <c r="U82" i="8"/>
  <c r="V19" i="8"/>
  <c r="V12" i="8"/>
  <c r="W30" i="8"/>
  <c r="W80" i="8"/>
  <c r="T4" i="8"/>
  <c r="V21" i="8"/>
  <c r="U40" i="8"/>
  <c r="T51" i="8"/>
  <c r="T35" i="8"/>
  <c r="V73" i="8"/>
  <c r="V16" i="8"/>
  <c r="V38" i="8"/>
  <c r="V67" i="8"/>
  <c r="U14" i="8"/>
  <c r="T84" i="8"/>
  <c r="T63" i="8"/>
  <c r="U35" i="8"/>
  <c r="V5" i="8"/>
  <c r="W16" i="8"/>
  <c r="W38" i="8"/>
  <c r="W67" i="8"/>
  <c r="U84" i="8"/>
  <c r="U63" i="8"/>
  <c r="T58" i="8"/>
  <c r="V53" i="8"/>
  <c r="U58" i="8"/>
  <c r="T47" i="8"/>
  <c r="U61" i="8"/>
  <c r="T70" i="8"/>
  <c r="W23" i="8"/>
  <c r="W49" i="8"/>
  <c r="W44" i="8"/>
  <c r="W85" i="8"/>
  <c r="V24" i="8"/>
  <c r="W68" i="8"/>
  <c r="W31" i="8"/>
  <c r="T26" i="8"/>
  <c r="U25" i="8"/>
  <c r="W11" i="8"/>
  <c r="V23" i="8"/>
  <c r="U22" i="8"/>
  <c r="V64" i="8"/>
  <c r="T49" i="8"/>
  <c r="T44" i="8"/>
  <c r="T85" i="8"/>
  <c r="V7" i="8"/>
  <c r="T17" i="8"/>
  <c r="U27" i="8"/>
  <c r="W34" i="8"/>
  <c r="T68" i="8"/>
  <c r="W52" i="8"/>
  <c r="U29" i="8"/>
  <c r="U8" i="8"/>
  <c r="U77" i="8"/>
  <c r="U48" i="8"/>
  <c r="T10" i="8"/>
  <c r="W25" i="8"/>
  <c r="U52" i="8"/>
  <c r="V11" i="8"/>
  <c r="T29" i="8"/>
  <c r="U23" i="8"/>
  <c r="U18" i="8"/>
  <c r="T22" i="8"/>
  <c r="T74" i="8"/>
  <c r="U64" i="8"/>
  <c r="T45" i="8"/>
  <c r="T8" i="8"/>
  <c r="V49" i="8"/>
  <c r="U33" i="8"/>
  <c r="V44" i="8"/>
  <c r="V28" i="8"/>
  <c r="V85" i="8"/>
  <c r="W59" i="8"/>
  <c r="U55" i="8"/>
  <c r="U24" i="8"/>
  <c r="U15" i="8"/>
  <c r="W27" i="8"/>
  <c r="V70" i="8"/>
  <c r="V34" i="8"/>
  <c r="U31" i="8"/>
  <c r="T48" i="8"/>
  <c r="V68" i="8"/>
  <c r="V26" i="8"/>
  <c r="V33" i="8"/>
  <c r="W28" i="8"/>
  <c r="W70" i="8"/>
  <c r="V31" i="8"/>
  <c r="W26" i="8"/>
  <c r="T52" i="8"/>
  <c r="V83" i="8"/>
  <c r="V66" i="8"/>
  <c r="U78" i="8"/>
  <c r="U37" i="8"/>
  <c r="V32" i="8"/>
  <c r="T59" i="8"/>
  <c r="W7" i="8"/>
  <c r="U20" i="8"/>
  <c r="T15" i="8"/>
  <c r="T79" i="8"/>
  <c r="U32" i="8"/>
  <c r="V39" i="8"/>
  <c r="U43" i="8"/>
  <c r="U13" i="8"/>
  <c r="W79" i="8"/>
  <c r="W46" i="8"/>
  <c r="W18" i="8"/>
  <c r="W82" i="8"/>
  <c r="W22" i="8"/>
  <c r="W78" i="8"/>
  <c r="W74" i="8"/>
  <c r="T64" i="8"/>
  <c r="V75" i="8"/>
  <c r="W8" i="8"/>
  <c r="T33" i="8"/>
  <c r="U28" i="8"/>
  <c r="U39" i="8"/>
  <c r="V59" i="8"/>
  <c r="U76" i="8"/>
  <c r="T55" i="8"/>
  <c r="U71" i="8"/>
  <c r="U50" i="8"/>
  <c r="T14" i="8"/>
  <c r="U81" i="8"/>
  <c r="U72" i="8"/>
  <c r="T46" i="8"/>
  <c r="U5" i="8"/>
  <c r="V18" i="8"/>
  <c r="V78" i="8"/>
  <c r="V37" i="8"/>
  <c r="U75" i="8"/>
  <c r="V36" i="8"/>
  <c r="V61" i="8"/>
  <c r="U56" i="8"/>
  <c r="T71" i="8"/>
  <c r="U17" i="8"/>
  <c r="U69" i="8"/>
  <c r="T81" i="8"/>
  <c r="U4" i="8"/>
  <c r="U65" i="8"/>
  <c r="T72" i="8"/>
  <c r="T76" i="8"/>
  <c r="T40" i="8"/>
  <c r="T60" i="8"/>
  <c r="W76" i="8"/>
  <c r="W20" i="8"/>
  <c r="W56" i="8"/>
  <c r="W55" i="8"/>
  <c r="W77" i="8"/>
  <c r="W71" i="8"/>
  <c r="W17" i="8"/>
  <c r="W50" i="8"/>
  <c r="W15" i="8"/>
  <c r="W69" i="8"/>
  <c r="W14" i="8"/>
  <c r="W40" i="8"/>
  <c r="W81" i="8"/>
  <c r="W43" i="8"/>
  <c r="W4" i="8"/>
  <c r="W48" i="8"/>
  <c r="W65" i="8"/>
  <c r="W60" i="8"/>
  <c r="W72" i="8"/>
  <c r="T56" i="8"/>
  <c r="T77" i="8"/>
  <c r="T50" i="8"/>
  <c r="T69" i="8"/>
  <c r="T43" i="8"/>
  <c r="T65" i="8"/>
  <c r="U73" i="8"/>
  <c r="U53" i="8"/>
  <c r="U21" i="8"/>
  <c r="U12" i="8"/>
  <c r="T83" i="8"/>
  <c r="T66" i="8"/>
  <c r="T73" i="8"/>
  <c r="T53" i="8"/>
  <c r="T37" i="8"/>
  <c r="T6" i="8"/>
  <c r="T32" i="8"/>
  <c r="T75" i="8"/>
  <c r="T21" i="8"/>
  <c r="T36" i="8"/>
  <c r="T12" i="8"/>
  <c r="T5" i="8"/>
  <c r="T3" i="8"/>
  <c r="T39" i="8"/>
  <c r="T9" i="8"/>
  <c r="T61" i="8"/>
  <c r="U83" i="8"/>
  <c r="U66" i="8"/>
  <c r="U6" i="8"/>
  <c r="U3" i="8"/>
  <c r="U9" i="8"/>
  <c r="V10" i="8"/>
  <c r="V47" i="8"/>
  <c r="V51" i="8"/>
  <c r="W10" i="8"/>
  <c r="W47" i="8"/>
  <c r="W51" i="8"/>
  <c r="T13" i="8"/>
  <c r="W13" i="8"/>
</calcChain>
</file>

<file path=xl/sharedStrings.xml><?xml version="1.0" encoding="utf-8"?>
<sst xmlns="http://schemas.openxmlformats.org/spreadsheetml/2006/main" count="697" uniqueCount="419">
  <si>
    <t>hypothetical protein</t>
  </si>
  <si>
    <t>&gt;gi|6274590|gb|AW160122.1|AW160122 JAYL0078.GYL Schistosoma japonicum Lambda gt11 Express library Schistosoma japonicum cDNA clone JAYL0078.GY 5', mRNA sequence</t>
    <phoneticPr fontId="1" type="noConversion"/>
  </si>
  <si>
    <t>&gt;gi|28318245|gb|BU710828.1|BU710828 SJAAAEE11 Adult SjC 7/94 Schistosoma japonicum cDNA similar to gb|AAA98731.1| (K02442) MHC class I antigen [Oryctolagus cuniculus], mRNA sequence</t>
    <phoneticPr fontId="1" type="noConversion"/>
  </si>
  <si>
    <t>&gt;gi|28318262|gb|BU710845.1|BU710845 SJAAAEG07 Adult SjC 7/94 Schistosoma japonicum cDNA, mRNA sequence</t>
    <phoneticPr fontId="1" type="noConversion"/>
  </si>
  <si>
    <t>&gt;gi|28318720|gb|BU711317.1|BU711317 SJAAAKH08 Adult SjC 7/94 Schistosoma japonicum cDNA, mRNA sequence</t>
    <phoneticPr fontId="1" type="noConversion"/>
  </si>
  <si>
    <t>&gt;gi|28318787|gb|BU711385.1|BU711385 SJAAALH04 Adult SjC 7/94 Schistosoma japonicum cDNA, mRNA sequence</t>
    <phoneticPr fontId="1" type="noConversion"/>
  </si>
  <si>
    <t>&gt;gi|28319276|gb|BU711886.1|BU711886 SJAAASH12 Adult SjC 7/94 Schistosoma japonicum cDNA, mRNA sequence</t>
    <phoneticPr fontId="1" type="noConversion"/>
  </si>
  <si>
    <t>&gt;gi|28319622|gb|BU712237.1|BU712237 SJAAAXD08 Adult SjC 7/94 Schistosoma japonicum cDNA, mRNA sequence</t>
    <phoneticPr fontId="1" type="noConversion"/>
  </si>
  <si>
    <t>&gt;gi|28320494|gb|BU713126.1|BU713126 SJAABMA03 Adult SjC 7/94 Schistosoma japonicum cDNA, mRNA sequence</t>
    <phoneticPr fontId="1" type="noConversion"/>
  </si>
  <si>
    <t>&gt;gi|28321128|gb|BU713772.1|BU713772 SJAABUG05 Adult SjC 7/94 Schistosoma japonicum cDNA similar to gb|AAB81938.1| (AF000381) non-functional folate binding protein [Homo sapiens], mRNA sequence</t>
    <phoneticPr fontId="1" type="noConversion"/>
  </si>
  <si>
    <t>&gt;gi|28322341|gb|BU714994.1|BU714994 SJMBSB06 SJM Schistosoma japonicum cDNA similar to emb|CAC00524.2| (AL118502) bA371L19.1 (novel protein) [Homo sapiens], mRNA sequence</t>
    <phoneticPr fontId="1" type="noConversion"/>
  </si>
  <si>
    <t>&gt;gi|28322645|gb|BU715298.1|BU715298 SJMBVD04 SJM Schistosoma japonicum cDNA similar to emb|CAC42426.1| (AL139415) dJ477M7.2 (high-mobility group (nonhistone chromosomal) protein 17) [Homo sapiens], mRNA sequence</t>
    <phoneticPr fontId="1" type="noConversion"/>
  </si>
  <si>
    <t>&gt;gi|28323021|gb|BU715674.1|BU715674 SJMCHD03 SJM Schistosoma japonicum cDNA, mRNA sequence</t>
    <phoneticPr fontId="1" type="noConversion"/>
  </si>
  <si>
    <t>&gt;gi|28323158|gb|BU715811.1|BU715811 SJM2ABG11 SJM Schistosoma japonicum cDNA, mRNA sequence</t>
    <phoneticPr fontId="1" type="noConversion"/>
  </si>
  <si>
    <t>&gt;gi|28324015|gb|BU716668.1|BU716668 SJM2AVH06 SJM Schistosoma japonicum cDNA, mRNA sequence</t>
    <phoneticPr fontId="1" type="noConversion"/>
  </si>
  <si>
    <t>&gt;gi|28325589|gb|BU718242.1|BU718242 SJM2CHB12 SJM Schistosoma japonicum cDNA, mRNA sequence</t>
    <phoneticPr fontId="1" type="noConversion"/>
  </si>
  <si>
    <t>&gt;gi|28326156|gb|BU718809.1|BU718809 SJM2CNF02 SJM Schistosoma japonicum cDNA, mRNA sequence</t>
    <phoneticPr fontId="1" type="noConversion"/>
  </si>
  <si>
    <t>&gt;gi|28326266|gb|BU718919.1|BU718919 SJM2COG04 SJM Schistosoma japonicum cDNA, mRNA sequence</t>
    <phoneticPr fontId="1" type="noConversion"/>
  </si>
  <si>
    <t>&gt;gi|28326303|gb|BU718956.1|BU718956 SJM2CPB05 SJM Schistosoma japonicum cDNA similar to gb|AAF57264.1| (AE003784) CG12110 gene product [alt 1] [Drosophila melanogaster], mRNA sequence</t>
    <phoneticPr fontId="1" type="noConversion"/>
  </si>
  <si>
    <t>&gt;gi|28326308|gb|BU718961.1|BU718961 SJM2CPB10 SJM Schistosoma japonicum cDNA, mRNA sequence</t>
    <phoneticPr fontId="1" type="noConversion"/>
  </si>
  <si>
    <t>&gt;gi|28327712|gb|BU720365.1|BU720365 SJM2ARA06 SJM Schistosoma japonicum cDNA, mRNA sequence</t>
    <phoneticPr fontId="1" type="noConversion"/>
  </si>
  <si>
    <t>&gt;gi|28327727|gb|BU720380.1|BU720380 SJM2ARB09 SJM Schistosoma japonicum cDNA similar to ref|XP_003792.1| solute carrier family 6, member 7 [Homo sapiens], mRNA sequence</t>
    <phoneticPr fontId="1" type="noConversion"/>
  </si>
  <si>
    <t>&gt;gi|28331539|gb|BU724170.1|BU724170 SJMBEC06 SJM Schistosoma japonicum cDNA, mRNA sequence</t>
    <phoneticPr fontId="1" type="noConversion"/>
  </si>
  <si>
    <t>&gt;gi|28332257|gb|BU724872.1|BU724872 SJMBLH06 SJM Schistosoma japonicum cDNA similar to ref|NP_011665.1| Ygr149wp [Saccharomyces cerevisiae], mRNA sequence</t>
    <phoneticPr fontId="1" type="noConversion"/>
  </si>
  <si>
    <t>&gt;gi|28332290|gb|BU724921.1|BU724921 SJMBMC03 SJM Schistosoma japonicum cDNA similar to sp|P50117|S109_RABIT CALGRANULIN B (MIGRATION INHIBITORY FACTOR-RELATED PROTEIN 14) (MRP-14), mRNA sequence</t>
    <phoneticPr fontId="1" type="noConversion"/>
  </si>
  <si>
    <t>&gt;gi|28334648|gb|BU767332.1|BU767332 SJEAPH06 SJE Schistosoma japonicum cDNA, mRNA sequence</t>
    <phoneticPr fontId="1" type="noConversion"/>
  </si>
  <si>
    <t>&gt;gi|28336129|gb|BU768813.1|BU768813 SJEBYC02 SJE Schistosoma japonicum cDNA, mRNA sequence</t>
    <phoneticPr fontId="1" type="noConversion"/>
  </si>
  <si>
    <t>&gt;gi|28346947|gb|BU779631.1|BU779631 SJEFAC09 SJE Schistosoma japonicum cDNA, mRNA sequence</t>
    <phoneticPr fontId="1" type="noConversion"/>
  </si>
  <si>
    <t>&gt;gi|28348852|gb|BU791845.1|BU791845 SJFBCF02 SJF Schistosoma japonicum cDNA, mRNA sequence</t>
    <phoneticPr fontId="1" type="noConversion"/>
  </si>
  <si>
    <t>&gt;gi|28348884|gb|BU791877.1|BU791877 SJF2AFA05 SJF Schistosoma japonicum cDNA, mRNA sequence</t>
    <phoneticPr fontId="1" type="noConversion"/>
  </si>
  <si>
    <t>&gt;gi|28348887|gb|BU791880.1|BU791880 SJF2AFA08 SJF Schistosoma japonicum cDNA similar to gb|AAF55461.1| (AE003719) CG14321 gene product [Drosophila melanogaster], mRNA sequence</t>
    <phoneticPr fontId="1" type="noConversion"/>
  </si>
  <si>
    <t>&gt;gi|28349712|gb|BU792705.1|BU792705 SJF2AYG04 SJF Schistosoma japonicum cDNA, mRNA sequence</t>
    <phoneticPr fontId="1" type="noConversion"/>
  </si>
  <si>
    <t>&gt;gi|28352933|gb|BU795926.1|BU795926 SJF2DWG01 SJF Schistosoma japonicum cDNA, mRNA sequence</t>
    <phoneticPr fontId="1" type="noConversion"/>
  </si>
  <si>
    <t>&gt;gi|28353681|gb|BU796674.1|BU796674 SJF2EEH02 SJF Schistosoma japonicum cDNA similar to gb|AAH06924.1|AAH06924 (BC006924) Similar to RIKEN cDNA 1200014F22 gene [Mus musculus], mRNA sequence</t>
    <phoneticPr fontId="1" type="noConversion"/>
  </si>
  <si>
    <t>&gt;gi|28353845|gb|BU796838.1|BU796838 SJF2EGF08 SJF Schistosoma japonicum cDNA, mRNA sequence</t>
    <phoneticPr fontId="1" type="noConversion"/>
  </si>
  <si>
    <t>&gt;gi|28354105|gb|BU797098.1|BU797098 SJF2EJD11 SJF Schistosoma japonicum cDNA similar to dbj|BAB24280.1| (AK005860) putative [Mus musculus], mRNA sequence</t>
    <phoneticPr fontId="1" type="noConversion"/>
  </si>
  <si>
    <t>&gt;gi|28354562|gb|BU797555.1|BU797555 SJF2EOD04 SJF Schistosoma japonicum cDNA, mRNA sequence</t>
    <phoneticPr fontId="1" type="noConversion"/>
  </si>
  <si>
    <t>&gt;gi|28358974|gb|BU801967.1|BU801967 SJFAAH11 SJF Schistosoma japonicum cDNA, mRNA sequence</t>
    <phoneticPr fontId="1" type="noConversion"/>
  </si>
  <si>
    <t>&gt;gi|28359959|gb|BU802952.1|BU802952 SJFAPE01 SJF Schistosoma japonicum cDNA, mRNA sequence</t>
    <phoneticPr fontId="1" type="noConversion"/>
  </si>
  <si>
    <t>&gt;gi|56045334|gb|CV736791.1|CV736791 SJAL_004_60.T7 SJL Schistosoma japonicum cDNA, mRNA sequence</t>
    <phoneticPr fontId="1" type="noConversion"/>
  </si>
  <si>
    <t>&gt;gi|56048271|gb|CV739728.1|CV739728 SJAL_022_48.T3 SJL Schistosoma japonicum cDNA, mRNA sequence</t>
    <phoneticPr fontId="1" type="noConversion"/>
  </si>
  <si>
    <t>&gt;gi|56049519|gb|CV740976.1|CV740976 SJAL_030_38.T7 SJL Schistosoma japonicum cDNA, mRNA sequence</t>
    <phoneticPr fontId="1" type="noConversion"/>
  </si>
  <si>
    <t>&gt;gi|56052255|gb|CV743712.1|CV743712 SJAL_047_61.T3 SJL Schistosoma japonicum cDNA, mRNA sequence</t>
    <phoneticPr fontId="1" type="noConversion"/>
  </si>
  <si>
    <t>&gt;gi|56052404|gb|CV743861.1|CV743861 SJAL_048_57.T7 SJL Schistosoma japonicum cDNA, mRNA sequence</t>
    <phoneticPr fontId="1" type="noConversion"/>
  </si>
  <si>
    <t>&gt;gi|56053964|gb|CV745421.1|CV745421 SJAL_058_21.T3 SJL Schistosoma japonicum cDNA, mRNA sequence</t>
    <phoneticPr fontId="1" type="noConversion"/>
  </si>
  <si>
    <t>&gt;gi|56056528|gb|CV747985.1|CV747985 SJL_34_004__4-4__63.T7_G08.ab1 SJL Schistosoma japonicum cDNA, mRNA sequence</t>
    <phoneticPr fontId="1" type="noConversion"/>
  </si>
  <si>
    <t>&gt;gi|28319539|gb|BU712153.1|BU712153 SJAAAWD06 Adult SjC 7/94 Schistosoma japonicum cDNA, mRNA sequence</t>
    <phoneticPr fontId="1" type="noConversion"/>
  </si>
  <si>
    <t>&gt;gi|28349015|gb|BU792008.1|BU792008 SJF2AGD07 SJF Schistosoma japonicum cDNA, mRNA sequence</t>
    <phoneticPr fontId="1" type="noConversion"/>
  </si>
  <si>
    <t>&gt;gi|28352971|gb|BU795964.1|BU795964 SJF2DXB04 SJF Schistosoma japonicum cDNA similar to emb|CAA07704.1| (AJ007829) lacZ' [Cloning vector pGreen], mRNA sequence</t>
    <phoneticPr fontId="1" type="noConversion"/>
  </si>
  <si>
    <t>&gt;gi|56054270|gb|CV745727.1|CV745727 SJAL_060_11.T3 SJL Schistosoma japonicum cDNA, mRNA sequence</t>
    <phoneticPr fontId="1" type="noConversion"/>
  </si>
  <si>
    <t>Sja_S23365106(FORWARD)</t>
  </si>
  <si>
    <t>AW160122</t>
  </si>
  <si>
    <t>NA</t>
  </si>
  <si>
    <t>"Lambda gt11 Express library Schistosoma japonicum cDNA clone JAYL0078.GY 5', mRNA sequence"</t>
  </si>
  <si>
    <t xml:space="preserve">&gt;gi|7644645|gb|AW736781.1|AW736781 JAYL0287.GYL Schistosoma japonicum Lambda gt11 Express library Schistosoma japonicum cDNA clone JAYL0287.GY 5', mRNA sequence
</t>
    <phoneticPr fontId="1" type="noConversion"/>
  </si>
  <si>
    <t>Sja_S23365227(FORWARD)</t>
  </si>
  <si>
    <t>AW736781</t>
  </si>
  <si>
    <t>K13822</t>
  </si>
  <si>
    <t>GO:0003824;GO:0030145</t>
  </si>
  <si>
    <t>"Lambda gt11 Express library Schistosoma japonicum cDNA clone JAYL0287.GY 5', mRNA sequence"</t>
  </si>
  <si>
    <t>Sja_S23360909(FORWARD)</t>
  </si>
  <si>
    <t>BU710828</t>
  </si>
  <si>
    <t>NP_001164741.1</t>
  </si>
  <si>
    <t>K06751</t>
  </si>
  <si>
    <t>GO:0005515</t>
  </si>
  <si>
    <t>"cDNA similar to gb|AAA98731.1| (K02442) MHC class I antigen [Oryctolagus cuniculus], mRNA sequence"</t>
  </si>
  <si>
    <t>Sja_S23364055(FORWARD)</t>
  </si>
  <si>
    <t>BU710845</t>
  </si>
  <si>
    <t>"cDNA, mRNA sequence"</t>
  </si>
  <si>
    <t>Sja_S23361158(FORWARD)</t>
  </si>
  <si>
    <t>BU711317</t>
  </si>
  <si>
    <t>Sja_S23364296(FORWARD)</t>
  </si>
  <si>
    <t>BU711385</t>
  </si>
  <si>
    <t>CAX71603.1</t>
  </si>
  <si>
    <t>Sja_S23364536(FORWARD)</t>
  </si>
  <si>
    <t>BU711886</t>
  </si>
  <si>
    <t>Sja_S23361555(FORWARD)</t>
  </si>
  <si>
    <t>BU712153</t>
  </si>
  <si>
    <t>AAW26346.1</t>
  </si>
  <si>
    <t>K12382</t>
  </si>
  <si>
    <t>Sja_S23361624(FORWARD)</t>
  </si>
  <si>
    <t>BU712237</t>
  </si>
  <si>
    <t>AAX25260.2</t>
  </si>
  <si>
    <t>Sja_S23362911(FORWARD)</t>
  </si>
  <si>
    <t>BU713126</t>
  </si>
  <si>
    <t>Sja_S23362334(FORWARD)</t>
  </si>
  <si>
    <t>BU713772</t>
  </si>
  <si>
    <t>"cDNA similar to gb|AAB81938.1| (AF000381) non-functional folate binding protein [Homo sapiens], mRNA sequence"</t>
  </si>
  <si>
    <t>Sja_S23370236(FORWARD)</t>
  </si>
  <si>
    <t>BU714994</t>
  </si>
  <si>
    <t>AAX26560.2</t>
  </si>
  <si>
    <t>GO:0016020;GO:0004872;GO:0016021</t>
  </si>
  <si>
    <t>"cDNA similar to emb|CAC00524.2| (AL118502) bA371L19.1 (novel protein) [Homo sapiens], mRNA sequence"</t>
  </si>
  <si>
    <t>Sja_S23366236(FORWARD)</t>
  </si>
  <si>
    <t>BU715298</t>
  </si>
  <si>
    <t>K11302</t>
  </si>
  <si>
    <t>"cDNA similar to emb|CAC42426.1| (AL139415) dJ477M7.2 (high-mobility group (nonhistone chromosomal) protein 17) [Homo sapiens], mRNA sequence"</t>
  </si>
  <si>
    <t>Sja_S23370700(FORWARD)</t>
  </si>
  <si>
    <t>BU715674</t>
  </si>
  <si>
    <t>Sja_S23366389(FORWARD)</t>
  </si>
  <si>
    <t>BU715811</t>
  </si>
  <si>
    <t>Sja_S23371387(FORWARD)</t>
  </si>
  <si>
    <t>BU716668</t>
  </si>
  <si>
    <t>Sja_S23367168(FORWARD)</t>
  </si>
  <si>
    <t>BU718242</t>
  </si>
  <si>
    <t>AAW27536.1</t>
  </si>
  <si>
    <t>Sja_S23372837(FORWARD)</t>
  </si>
  <si>
    <t>BU718809</t>
  </si>
  <si>
    <t>Sja_S23367390(FORWARD)</t>
  </si>
  <si>
    <t>BU718919</t>
  </si>
  <si>
    <t>Sja_S23372936(FORWARD)</t>
  </si>
  <si>
    <t>BU718956</t>
  </si>
  <si>
    <t>K01115</t>
  </si>
  <si>
    <t>GO:0016020;GO:0004630;GO:0046470;GO:0016042;GO:0005509</t>
  </si>
  <si>
    <t>"cDNA similar to gb|AAF57264.1| (AE003784) CG12110 gene product [alt 1] [Drosophila melanogaster], mRNA sequence"</t>
  </si>
  <si>
    <t>Sja_S23367401(FORWARD)</t>
  </si>
  <si>
    <t>BU718961</t>
  </si>
  <si>
    <t>AAW27414.1</t>
  </si>
  <si>
    <t>Sja_S23367824(FORWARD)</t>
  </si>
  <si>
    <t>BU720365</t>
  </si>
  <si>
    <t>Sja_S23373918(FORWARD)</t>
  </si>
  <si>
    <t>BU720380</t>
  </si>
  <si>
    <t>AAX28420.2</t>
  </si>
  <si>
    <t>K05040</t>
  </si>
  <si>
    <t>GO:0016020;GO:0006810;GO:0004674;GO:0005524;GO:0006468</t>
  </si>
  <si>
    <t>"cDNA similar to ref|XP_003792.1| solute carrier family 6, member 7 [Homo sapiens], mRNA sequence"</t>
  </si>
  <si>
    <t>&gt;gi|28328603|gb|BU721256.1|BU721256 SJM2BVD02 SJM Schistosoma japonicum cDNA, mRNA sequence</t>
  </si>
  <si>
    <t>Sja_S23368220(FORWARD)</t>
  </si>
  <si>
    <t>BU721256</t>
  </si>
  <si>
    <t>CAX69625.1</t>
  </si>
  <si>
    <t>GO:0005874;GO:0030286;GO:0003777;GO:0007017;GO:0005737</t>
  </si>
  <si>
    <t>Sja_S23376234(FORWARD)</t>
  </si>
  <si>
    <t>BU724170</t>
  </si>
  <si>
    <t>Sja_S23376703(FORWARD)</t>
  </si>
  <si>
    <t>BU724872</t>
  </si>
  <si>
    <t>K03301</t>
  </si>
  <si>
    <t>GO:0016020;GO:0016021;GO:0016020;GO:0016021;GO:0016021;GO:0016020;GO:0016021</t>
  </si>
  <si>
    <t>"cDNA similar to ref|NP_011665.1| Ygr149wp [Saccharomyces cerevisiae], mRNA sequence"</t>
  </si>
  <si>
    <t>Sja_S23376726(FORWARD)</t>
  </si>
  <si>
    <t>BU724921</t>
  </si>
  <si>
    <t>K10384</t>
  </si>
  <si>
    <t>GO:0005509</t>
  </si>
  <si>
    <t>"cDNA similar to sp|P50117|S109_RABIT CALGRANULIN B (MIGRATION INHIBITORY FACTOR-RELATED PROTEIN 14) (MRP-14), mRNA sequence"</t>
  </si>
  <si>
    <t>Sja_S23383027(FORWARD)</t>
  </si>
  <si>
    <t>BU767332</t>
  </si>
  <si>
    <t>Sja_S23384021(FORWARD)</t>
  </si>
  <si>
    <t>BU768813</t>
  </si>
  <si>
    <t>Sja_S23381746(FORWARD)</t>
  </si>
  <si>
    <t>BU779631</t>
  </si>
  <si>
    <t>Sja_S23394194(FORWARD)</t>
  </si>
  <si>
    <t>BU791845</t>
  </si>
  <si>
    <t>Sja_S23398992(FORWARD)</t>
  </si>
  <si>
    <t>BU791877</t>
  </si>
  <si>
    <t>AAW25913.1</t>
  </si>
  <si>
    <t>Sja_S23398984(FORWARD)</t>
  </si>
  <si>
    <t>BU791880</t>
  </si>
  <si>
    <t>AAW26189.1</t>
  </si>
  <si>
    <t>GO:0016020;GO:0006810;GO:0016021;GO:0009734</t>
  </si>
  <si>
    <t>"cDNA similar to gb|AAF55461.1| (AE003719) CG14321 gene product [Drosophila melanogaster], mRNA sequence"</t>
  </si>
  <si>
    <t>Sja_S23394251(FORWARD)</t>
  </si>
  <si>
    <t>BU792008</t>
  </si>
  <si>
    <t>Sja_S23394539(FORWARD)</t>
  </si>
  <si>
    <t>BU792705</t>
  </si>
  <si>
    <t>&gt;gi|28349971|gb|BU792964.1|BU792964 SJF2BBF03 SJF Schistosoma japonicum cDNA, mRNA sequence</t>
  </si>
  <si>
    <t>Sja_S23394615(FORWARD)</t>
  </si>
  <si>
    <t>BU792964</t>
  </si>
  <si>
    <t>AAW27700.1</t>
  </si>
  <si>
    <t>&gt;gi|28352748|gb|BU795741.1|BU795741 SJF2DUG02 SJF Schistosoma japonicum cDNA, mRNA sequence</t>
  </si>
  <si>
    <t>Sja_S23401620(FORWARD)</t>
  </si>
  <si>
    <t>BU795741</t>
  </si>
  <si>
    <t>AAW27719.1</t>
  </si>
  <si>
    <t>Sja_S23401741(FORWARD)</t>
  </si>
  <si>
    <t>BU795926</t>
  </si>
  <si>
    <t>Sja_S23395585(FORWARD)</t>
  </si>
  <si>
    <t>BU795964</t>
  </si>
  <si>
    <t>"cDNA similar to emb|CAA07704.1| (AJ007829) lacZ' [Cloning vector pGreen], mRNA sequence"</t>
  </si>
  <si>
    <t>Sja_S23402252(FORWARD)</t>
  </si>
  <si>
    <t>BU796674</t>
  </si>
  <si>
    <t>AAX27746.2</t>
  </si>
  <si>
    <t>K12305</t>
  </si>
  <si>
    <t>GO:0016020;GO:0000287;GO:0005509;GO:0016021;GO:0017110</t>
  </si>
  <si>
    <t>"cDNA similar to gb|AAH06924.1|AAH06924 (BC006924) Similar to RIKEN cDNA 1200014F22 gene [Mus musculus], mRNA sequence"</t>
  </si>
  <si>
    <t>Sja_S23395862(FORWARD)</t>
  </si>
  <si>
    <t>BU796838</t>
  </si>
  <si>
    <t>AAW26742.1</t>
  </si>
  <si>
    <t>Sja_S23396105(FORWARD)</t>
  </si>
  <si>
    <t>BU797098</t>
  </si>
  <si>
    <t>"cDNA similar to dbj|BAB24280.1| (AK005860) putative [Mus musculus], mRNA sequence"</t>
  </si>
  <si>
    <t>&gt;gi|28354255|gb|BU797248.1|BU797248 SJF2ELA10 SJF Schistosoma japonicum cDNA, mRNA sequence</t>
  </si>
  <si>
    <t>Sja_S23402631(FORWARD)</t>
  </si>
  <si>
    <t>BU797248</t>
  </si>
  <si>
    <t>AAX24533.2</t>
  </si>
  <si>
    <t>Sja_S23402838(FORWARD)</t>
  </si>
  <si>
    <t>BU797555</t>
  </si>
  <si>
    <t>Sja_S23405666(FORWARD)</t>
  </si>
  <si>
    <t>BU801967</t>
  </si>
  <si>
    <t>AAX24838.2</t>
  </si>
  <si>
    <t>Sja_S23398021(FORWARD)</t>
  </si>
  <si>
    <t>BU802952</t>
  </si>
  <si>
    <t>&gt;gi|56045298|gb|CV736755.1|CV736755 SJAL_004_40.T7 SJL Schistosoma japonicum cDNA, mRNA sequence</t>
  </si>
  <si>
    <t>Sja_S23407960(FORWARD)</t>
  </si>
  <si>
    <t>CV736755</t>
  </si>
  <si>
    <t>Sja_S23407982(FORWARD)</t>
  </si>
  <si>
    <t>CV736791</t>
  </si>
  <si>
    <t>&gt;gi|56045625|gb|CV737082.1|CV737082 SJAL_006_37.T7 SJL Schistosoma japonicum cDNA, mRNA sequence</t>
  </si>
  <si>
    <t>Sja_S23411451(FORWARD)</t>
  </si>
  <si>
    <t>CV737082</t>
  </si>
  <si>
    <t>&gt;gi|56047042|gb|CV738499.1|CV738499 SJAL_014_84.T3 SJL Schistosoma japonicum cDNA, mRNA sequence</t>
  </si>
  <si>
    <t>Sja_S23408890(FORWARD)</t>
  </si>
  <si>
    <t>CV738499</t>
  </si>
  <si>
    <t>AAX24787.2</t>
  </si>
  <si>
    <t>Sja_S23409549(FORWARD)</t>
  </si>
  <si>
    <t>CV739728</t>
  </si>
  <si>
    <t>AAW25647.1</t>
  </si>
  <si>
    <t>&gt;gi|56049357|gb|CV740814.1|CV740814 SJAL_029_41.T3 SJL Schistosoma japonicum cDNA, mRNA sequence</t>
  </si>
  <si>
    <t>Sja_S23424774(FORWARD)</t>
  </si>
  <si>
    <t>CV740814</t>
  </si>
  <si>
    <t>AAX28605.2</t>
  </si>
  <si>
    <t>K04936</t>
  </si>
  <si>
    <t>GO:0030955;GO:0006813;GO:0005249;GO:0005515;GO:0016021;GO:0005886;GO:0008076</t>
  </si>
  <si>
    <t>Sja_S23410212(FORWARD)</t>
  </si>
  <si>
    <t>CV740976</t>
  </si>
  <si>
    <t>GO:0016020;GO:0007399;GO:0030154;GO:0007275;GO:0004872;GO:0016021</t>
  </si>
  <si>
    <t>Sja_S23426009(FORWARD)</t>
  </si>
  <si>
    <t>CV743712</t>
  </si>
  <si>
    <t>AAW25144.1</t>
  </si>
  <si>
    <t>K07968</t>
  </si>
  <si>
    <t>GO:0016020;GO:0003945;GO:0005794;GO:0005975;GO:0016021;GO:0003831;GO:0030145</t>
  </si>
  <si>
    <t>Sja_S23426036(FORWARD)</t>
  </si>
  <si>
    <t>CV743861</t>
  </si>
  <si>
    <t>&gt;gi|56053043|gb|CV744500.1|CV744500 SJAL_052_71.T7 SJL Schistosoma japonicum cDNA, mRNA sequence</t>
  </si>
  <si>
    <t>Sja_S23412331(FORWARD)</t>
  </si>
  <si>
    <t>CV744500</t>
  </si>
  <si>
    <t>AAX27997.2</t>
  </si>
  <si>
    <t>GO:0005524;GO:0006412;GO:0006419;GO:0005737;GO:0004813;GO:0003676</t>
  </si>
  <si>
    <t>&gt;gi|56053814|gb|CV745271.1|CV745271 SJAL_057_33.T7 SJL Schistosoma japonicum cDNA, mRNA sequence</t>
  </si>
  <si>
    <t>Sja_S23426631(FORWARD)</t>
  </si>
  <si>
    <t>CV745271</t>
  </si>
  <si>
    <t>Sja_S23426701(FORWARD)</t>
  </si>
  <si>
    <t>CV745421</t>
  </si>
  <si>
    <t>AAX24258.2</t>
  </si>
  <si>
    <t>Sja_S23412982(FORWARD)</t>
  </si>
  <si>
    <t>CV745727</t>
  </si>
  <si>
    <t>&gt;gi|56056371|gb|CV747828.1|CV747828 SJL_34_002__4-2__41.T3_037.ab1 SJL Schistosoma japonicum cDNA, mRNA sequence</t>
  </si>
  <si>
    <t>Sja_S23416498(FORWARD)</t>
  </si>
  <si>
    <t>CV747828</t>
  </si>
  <si>
    <t>AAX28000.2</t>
  </si>
  <si>
    <t>Sja_S23416567(FORWARD)</t>
  </si>
  <si>
    <t>CV747985</t>
  </si>
  <si>
    <t>&gt;gi|56058462|gb|CV749919.1|CV749919 SJL2-006_C09_SJL2-006C09-T3_070.ab1 SJL Schistosoma japonicum cDNA, mRNA sequence</t>
  </si>
  <si>
    <t>Sja_S23427420(FORWARD)</t>
  </si>
  <si>
    <t>CV749919</t>
  </si>
  <si>
    <t>AAX24540.2</t>
  </si>
  <si>
    <t>GO:0005515;GO:0005622;GO:0007242;GO:0035023;GO:0005737;GO:0005089</t>
  </si>
  <si>
    <t>&gt;gi|56058907|gb|CV750364.1|CV750364 SJL3-006_F03_SJL3-006F03-T3_027.ab1 SJL Schistosoma japonicum cDNA, mRNA sequence</t>
  </si>
  <si>
    <t>Sja_S23417005(FORWARD)</t>
  </si>
  <si>
    <t>CV750364</t>
  </si>
  <si>
    <t>&gt;gi|56059522|gb|CV750979.1|CV750979 SJL33-003_F12_SJL33-003F12-T7_095.ab1 SJL Schistosoma japonicum cDNA, mRNA sequence</t>
  </si>
  <si>
    <t>Sja_S23419459(FORWARD)</t>
  </si>
  <si>
    <t>CV750979</t>
  </si>
  <si>
    <t>&gt;gi|56061779|gb|CV753236.1|CV753236 SJL8-006_A03_SJL8-006A03-T3_018.ab1###seg2 SJL Schistosoma japonicum cDNA, mRNA sequence</t>
  </si>
  <si>
    <t>Sja_S23418700(FORWARD)</t>
  </si>
  <si>
    <t>CV753236</t>
  </si>
  <si>
    <t>&gt;gi|56062161|gb|CV753618.1|CV753618 SJL9-004_F01_SJL9-004F01-T3_011.ab1 SJL Schistosoma japonicum cDNA, mRNA sequence</t>
  </si>
  <si>
    <t>Sja_S23418934(FORWARD)</t>
  </si>
  <si>
    <t>CV753618</t>
  </si>
  <si>
    <t>&gt;gi|56062636|gb|CV754093.1|CV754093 sjl3-010_C09_sjl3-010C09-T3_066.ab1 SJL Schistosoma japonicum cDNA, mRNA sequence</t>
  </si>
  <si>
    <t>Sja_S23419218(FORWARD)</t>
  </si>
  <si>
    <t>CV754093</t>
  </si>
  <si>
    <t>&gt;gi|56063756|gb|CV755213.1|CV755213 sjl4-010_C12_sjl4-010C12-T7_098.ab1 SJL Schistosoma japonicum cDNA, mRNA sequence</t>
  </si>
  <si>
    <t>Sja_S23420175(FORWARD)</t>
  </si>
  <si>
    <t>CV755213</t>
  </si>
  <si>
    <t>&gt;gi|56064570|gb|CV756027.1|CV756027 sjl6-002A09-T7_065.ab1.bin SJL Schistosoma japonicum cDNA, mRNA sequence</t>
  </si>
  <si>
    <t>Sja_S23422549(FORWARD)</t>
  </si>
  <si>
    <t>CV756027</t>
  </si>
  <si>
    <t>&gt;gi|56065529|gb|CV756986.1|CV756986 sjl7-006_A06_sjl7-006A06-T7_039.ab1 SJL Schistosoma japonicum cDNA, mRNA sequence</t>
  </si>
  <si>
    <t>Sja_S23421230(FORWARD)</t>
  </si>
  <si>
    <t>CV756986</t>
  </si>
  <si>
    <t>&gt;gi|58563697|gb|CX863276.1|CX863276 SJS_019_21.T7 SJS Schistosoma japonicum cDNA, mRNA sequence</t>
  </si>
  <si>
    <t>Sja_S23407615(FORWARD)</t>
  </si>
  <si>
    <t>CX863276</t>
  </si>
  <si>
    <t>K10418</t>
  </si>
  <si>
    <t>GO:0005875;GO:0007017</t>
  </si>
  <si>
    <t>&gt;gi|60231826|gb|CV672537.1|CV672537 RET7SJ_02D10.T7 Schistosoma japonicum reverse cDNA Schistosoma japonicum cDNA, mRNA sequence</t>
  </si>
  <si>
    <t>Sja_S23846726(FORWARD)</t>
  </si>
  <si>
    <t>CV672537</t>
  </si>
  <si>
    <t>"reverse cDNA Schistosoma japonicum cDNA, mRNA sequence"</t>
  </si>
  <si>
    <t>&gt;gi|60232116|gb|CV672682.1|CV672682 RET7SJ_05E02.T7 Schistosoma japonicum reverse cDNA Schistosoma japonicum cDNA, mRNA sequence</t>
  </si>
  <si>
    <t>Sja_S23846963(FORWARD)</t>
  </si>
  <si>
    <t>CV672682</t>
  </si>
  <si>
    <t>GO:0016020;GO:0000287;GO:0031410;GO:0016021;GO:0017110</t>
  </si>
  <si>
    <t>&gt;gi|60232222|gb|CV672735.1|CV672735 RET7SJ_05F10.T7 Schistosoma japonicum reverse cDNA Schistosoma japonicum cDNA, mRNA sequence</t>
  </si>
  <si>
    <t>Sja_S23846820(FORWARD)</t>
  </si>
  <si>
    <t>CV672735</t>
  </si>
  <si>
    <t>K01965</t>
  </si>
  <si>
    <t>GO:0000287;GO:0005759;GO:0004658;GO:0005524;GO:0008270;GO:0009374;GO:0008610;GO:0000287;GO:0005524;GO:0008270;GO:0009374;GO:0005739;GO:0008610;GO:0016874;GO:0030145;GO:0000287;GO:0005524;GO:0008270;GO:0009374;GO:0005739;GO:0008610;GO:0016874;GO:0030145</t>
  </si>
  <si>
    <t>&gt;gi|60233033|gb|CV673141.1|CV673141 RET7SJ_13E01.T7 Schistosoma japonicum reverse cDNA Schistosoma japonicum cDNA, mRNA sequence</t>
  </si>
  <si>
    <t>Sja_S23847410(FORWARD)</t>
  </si>
  <si>
    <t>CV673141</t>
  </si>
  <si>
    <t>GO:0006810;GO:0016787;GO:0005524;GO:0005886</t>
  </si>
  <si>
    <t>&gt;gi|60234344|gb|CV673801.1|CV673801 RET7SJ_23E01.T7 Schistosoma japonicum reverse cDNA Schistosoma japonicum cDNA, mRNA sequence</t>
  </si>
  <si>
    <t>Sja_S23847917(FORWARD)</t>
  </si>
  <si>
    <t>CV673801</t>
  </si>
  <si>
    <t>&gt;gi|60234725|gb|CV673998.1|CV673998 RET7SJ_25E06.T7 Schistosoma japonicum reverse cDNA Schistosoma japonicum cDNA, mRNA sequence</t>
  </si>
  <si>
    <t>Sja_S23848359(FORWARD)</t>
  </si>
  <si>
    <t>CV673998</t>
  </si>
  <si>
    <t>&gt;gi|60235819|gb|CV674549.1|CV674549 RET7SJ_27B10.T7 Schistosoma japonicum reverse cDNA Schistosoma japonicum cDNA, mRNA sequence</t>
  </si>
  <si>
    <t>Sja_S23848808(FORWARD)</t>
  </si>
  <si>
    <t>CV674549</t>
  </si>
  <si>
    <t>&gt;gi|60248138|gb|CV687248.1|CV687248 sjs2-15-1_B12_sjs2-15-1B12-T3 SJS Schistosoma japonicum cDNA, mRNA sequence</t>
  </si>
  <si>
    <t>Sja_S23854942(FORWARD)</t>
  </si>
  <si>
    <t>CV687248</t>
  </si>
  <si>
    <t>&gt;gi|60254144|gb|CV690054.1|CV690054 sjs6-004_E06_sjs6-004E06-T3 SJS Schistosoma japonicum cDNA, mRNA sequence</t>
  </si>
  <si>
    <t>Sja_S23857778(FORWARD)</t>
  </si>
  <si>
    <t>CV690054</t>
  </si>
  <si>
    <t>AAX26493.2</t>
  </si>
  <si>
    <t>GO:0016020;GO:0030955;GO:0006813;GO:0005244;GO:0005267;GO:0016021</t>
  </si>
  <si>
    <t>&gt;gi|60258450|gb|CV692840.1|CV692840 SJS_002_64.T3 SJS Schistosoma japonicum cDNA, mRNA sequence</t>
  </si>
  <si>
    <t>Sja_S23860546(FORWARD)</t>
  </si>
  <si>
    <t>CV692840</t>
  </si>
  <si>
    <t>AAW25653.1</t>
  </si>
  <si>
    <t>GO:0016020;GO:0016021</t>
  </si>
  <si>
    <t>&gt;gi|60260663|gb|CV695053.1|CV695053 SJS_016_57.T3 SJS Schistosoma japonicum cDNA, mRNA sequence</t>
  </si>
  <si>
    <t>Sja_S23862933(FORWARD)</t>
  </si>
  <si>
    <t>CV695053</t>
  </si>
  <si>
    <t>AAW26917.1</t>
  </si>
  <si>
    <t>GO:0016020;GO:0016021;GO:0008270;GO:0016020;GO:0046872</t>
  </si>
  <si>
    <t>&gt;gi|60261971|gb|CV696361.1|CV696361 SJS_024_90.T3 SJS Schistosoma japonicum cDNA, mRNA sequence</t>
  </si>
  <si>
    <t>Sja_S23864005(FORWARD)</t>
  </si>
  <si>
    <t>CV696361</t>
  </si>
  <si>
    <t>CAX72656.1</t>
  </si>
  <si>
    <t>K02727</t>
  </si>
  <si>
    <t>GO:0005515;GO:0007154;GO:0005737;GO:0015031;GO:0035091;GO:0005515;GO:0007154;GO:0005737;GO:0015031;GO:0035091</t>
  </si>
  <si>
    <t>Mean C</t>
  </si>
  <si>
    <t xml:space="preserve">Mean S </t>
  </si>
  <si>
    <t>Mean A</t>
  </si>
  <si>
    <t>Mean E</t>
  </si>
  <si>
    <t>Median</t>
  </si>
  <si>
    <t>Probe Set ID</t>
  </si>
  <si>
    <t>NCBI_Nucleotide</t>
  </si>
  <si>
    <t>NCBI_Protein</t>
  </si>
  <si>
    <t>KO</t>
  </si>
  <si>
    <t>GO</t>
  </si>
  <si>
    <t xml:space="preserve">Description </t>
  </si>
  <si>
    <t>Annotation</t>
  </si>
  <si>
    <t>XP_012800691.1</t>
    <phoneticPr fontId="1" type="noConversion"/>
  </si>
  <si>
    <t>hypothetical protein</t>
    <phoneticPr fontId="1" type="noConversion"/>
  </si>
  <si>
    <t>unknown</t>
    <phoneticPr fontId="1" type="noConversion"/>
  </si>
  <si>
    <t>CCD79043.1</t>
    <phoneticPr fontId="1" type="noConversion"/>
  </si>
  <si>
    <t>SapB domain containing protein</t>
    <phoneticPr fontId="1" type="noConversion"/>
  </si>
  <si>
    <t>Prestin</t>
    <phoneticPr fontId="1" type="noConversion"/>
  </si>
  <si>
    <t>CCD58989.1</t>
    <phoneticPr fontId="1" type="noConversion"/>
  </si>
  <si>
    <t>Solute carrier family 52, riboflavin transporter</t>
    <phoneticPr fontId="1" type="noConversion"/>
  </si>
  <si>
    <t>AAX30117.2</t>
    <phoneticPr fontId="1" type="noConversion"/>
  </si>
  <si>
    <t>non-histone chromosomal protein HMG-17</t>
    <phoneticPr fontId="1" type="noConversion"/>
  </si>
  <si>
    <t>CAX69452.1</t>
    <phoneticPr fontId="1" type="noConversion"/>
  </si>
  <si>
    <t>CAX71363.1</t>
    <phoneticPr fontId="1" type="noConversion"/>
  </si>
  <si>
    <t>CAX70758.1</t>
    <phoneticPr fontId="1" type="noConversion"/>
  </si>
  <si>
    <t>Phospholipase D1</t>
    <phoneticPr fontId="1" type="noConversion"/>
  </si>
  <si>
    <t>XP_012799540.1</t>
    <phoneticPr fontId="1" type="noConversion"/>
  </si>
  <si>
    <t>Ras and EF-hand domain-containing protein-like protein</t>
    <phoneticPr fontId="1" type="noConversion"/>
  </si>
  <si>
    <t>Sodium- and chloride-dependent glycine transporter</t>
    <phoneticPr fontId="1" type="noConversion"/>
  </si>
  <si>
    <t>AAX24651.2</t>
    <phoneticPr fontId="1" type="noConversion"/>
  </si>
  <si>
    <t>AAX26564.2</t>
    <phoneticPr fontId="1" type="noConversion"/>
  </si>
  <si>
    <t>Trematode Eggshell Synthesis domain containing protein</t>
    <phoneticPr fontId="1" type="noConversion"/>
  </si>
  <si>
    <t>Integral membrane protein</t>
    <phoneticPr fontId="1" type="noConversion"/>
  </si>
  <si>
    <t>AAW27384.1</t>
    <phoneticPr fontId="1" type="noConversion"/>
  </si>
  <si>
    <t>Ectonucleoside triphosphate diphosphohydrolase</t>
    <phoneticPr fontId="1" type="noConversion"/>
  </si>
  <si>
    <t>venom allergen-like protein 7</t>
    <phoneticPr fontId="1" type="noConversion"/>
  </si>
  <si>
    <t>AAW25717.1</t>
    <phoneticPr fontId="1" type="noConversion"/>
  </si>
  <si>
    <t>AAX31016.1</t>
    <phoneticPr fontId="1" type="noConversion"/>
  </si>
  <si>
    <t>CAX72698.1</t>
    <phoneticPr fontId="1" type="noConversion"/>
  </si>
  <si>
    <t>Calcium-activated potassium channel slo-1</t>
    <phoneticPr fontId="1" type="noConversion"/>
  </si>
  <si>
    <t>Semaphorin-5B</t>
    <phoneticPr fontId="1" type="noConversion"/>
  </si>
  <si>
    <t>AAX25250.2</t>
    <phoneticPr fontId="1" type="noConversion"/>
  </si>
  <si>
    <t xml:space="preserve">Beta-1,4-galactosyltransferase 4 </t>
    <phoneticPr fontId="1" type="noConversion"/>
  </si>
  <si>
    <t>Bifunctional polynucleotide phosphatase/kinase</t>
    <phoneticPr fontId="1" type="noConversion"/>
  </si>
  <si>
    <t>Ancient ubiquitous protein 1</t>
    <phoneticPr fontId="1" type="noConversion"/>
  </si>
  <si>
    <t>RNA-binding protein Nova-1</t>
    <phoneticPr fontId="1" type="noConversion"/>
  </si>
  <si>
    <t>XP_012792073.1</t>
    <phoneticPr fontId="1" type="noConversion"/>
  </si>
  <si>
    <t>Transcription factor BYE1</t>
    <phoneticPr fontId="1" type="noConversion"/>
  </si>
  <si>
    <t>XP_012793273.1</t>
    <phoneticPr fontId="1" type="noConversion"/>
  </si>
  <si>
    <t>putative dynein light chain</t>
    <phoneticPr fontId="1" type="noConversion"/>
  </si>
  <si>
    <t>AAX30609.1</t>
    <phoneticPr fontId="1" type="noConversion"/>
  </si>
  <si>
    <t>AAW27209.1</t>
    <phoneticPr fontId="1" type="noConversion"/>
  </si>
  <si>
    <t>Zinc finger protein 36, C3H1 type-like 1</t>
    <phoneticPr fontId="1" type="noConversion"/>
  </si>
  <si>
    <t>XP_012797575.1</t>
    <phoneticPr fontId="1" type="noConversion"/>
  </si>
  <si>
    <t>Saposin B domain-containing protein</t>
    <phoneticPr fontId="1" type="noConversion"/>
  </si>
  <si>
    <t>AAP05892.1</t>
    <phoneticPr fontId="1" type="noConversion"/>
  </si>
  <si>
    <t>putative ubiquitin-protein ligase BRE1</t>
    <phoneticPr fontId="1" type="noConversion"/>
  </si>
  <si>
    <t>XP_012797462.1</t>
    <phoneticPr fontId="1" type="noConversion"/>
  </si>
  <si>
    <t>AAX25183.2</t>
    <phoneticPr fontId="1" type="noConversion"/>
  </si>
  <si>
    <t>twik family of potassium channels-related</t>
    <phoneticPr fontId="1" type="noConversion"/>
  </si>
  <si>
    <t xml:space="preserve">TLC domain containing protein </t>
    <phoneticPr fontId="1" type="noConversion"/>
  </si>
  <si>
    <t>Sorting nexin-6</t>
    <phoneticPr fontId="1" type="noConversion"/>
  </si>
  <si>
    <t>death-associated protein 1-like</t>
    <phoneticPr fontId="1" type="noConversion"/>
  </si>
  <si>
    <t>Mean C/Median</t>
  </si>
  <si>
    <t>Mean S/Median</t>
  </si>
  <si>
    <t>Mean A/Median</t>
  </si>
  <si>
    <t>Mean E/Median</t>
  </si>
  <si>
    <t>C1</t>
    <phoneticPr fontId="2" type="noConversion"/>
  </si>
  <si>
    <t>C2</t>
    <phoneticPr fontId="2" type="noConversion"/>
  </si>
  <si>
    <t>C3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A1</t>
    <phoneticPr fontId="2" type="noConversion"/>
  </si>
  <si>
    <t>A2</t>
    <phoneticPr fontId="2" type="noConversion"/>
  </si>
  <si>
    <t>A3</t>
    <phoneticPr fontId="2" type="noConversion"/>
  </si>
  <si>
    <t>E1</t>
    <phoneticPr fontId="2" type="noConversion"/>
  </si>
  <si>
    <t>E2</t>
    <phoneticPr fontId="2" type="noConversion"/>
  </si>
  <si>
    <t>E3</t>
    <phoneticPr fontId="2" type="noConversion"/>
  </si>
  <si>
    <t>ESTs</t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A-C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A-S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A-E)</t>
    </r>
  </si>
  <si>
    <t>AAW25836.1</t>
  </si>
  <si>
    <t>Saposin-like protein</t>
  </si>
  <si>
    <r>
      <t xml:space="preserve">Table S9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ESTs  enriched in mixed adult worms (forward probe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宋体"/>
      <family val="2"/>
      <scheme val="minor"/>
    </font>
    <font>
      <b/>
      <sz val="9"/>
      <name val="Calibri"/>
      <family val="2"/>
    </font>
    <font>
      <b/>
      <i/>
      <sz val="9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3" fillId="3" borderId="5" xfId="0" applyFont="1" applyFill="1" applyBorder="1" applyAlignment="1">
      <alignment vertical="center"/>
    </xf>
    <xf numFmtId="0" fontId="6" fillId="3" borderId="2" xfId="0" applyFont="1" applyFill="1" applyBorder="1" applyAlignment="1">
      <alignment horizontal="left" vertical="center" wrapText="1"/>
    </xf>
    <xf numFmtId="176" fontId="6" fillId="3" borderId="4" xfId="0" applyNumberFormat="1" applyFont="1" applyFill="1" applyBorder="1" applyAlignment="1">
      <alignment horizontal="center" vertical="center" wrapText="1"/>
    </xf>
    <xf numFmtId="176" fontId="6" fillId="3" borderId="2" xfId="0" applyNumberFormat="1" applyFont="1" applyFill="1" applyBorder="1" applyAlignment="1">
      <alignment horizontal="center" vertical="center" wrapText="1"/>
    </xf>
    <xf numFmtId="176" fontId="6" fillId="3" borderId="5" xfId="0" applyNumberFormat="1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left" vertical="center" wrapText="1"/>
    </xf>
    <xf numFmtId="0" fontId="3" fillId="0" borderId="0" xfId="0" applyFont="1" applyAlignment="1"/>
    <xf numFmtId="0" fontId="6" fillId="0" borderId="0" xfId="0" applyFont="1" applyAlignment="1">
      <alignment horizontal="center" vertical="center" wrapText="1"/>
    </xf>
    <xf numFmtId="0" fontId="8" fillId="0" borderId="1" xfId="0" applyFont="1" applyBorder="1">
      <alignment vertical="center"/>
    </xf>
    <xf numFmtId="0" fontId="9" fillId="2" borderId="0" xfId="0" applyFont="1" applyFill="1" applyAlignment="1"/>
    <xf numFmtId="176" fontId="9" fillId="0" borderId="3" xfId="0" applyNumberFormat="1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176" fontId="9" fillId="0" borderId="0" xfId="0" applyNumberFormat="1" applyFont="1" applyFill="1" applyAlignment="1">
      <alignment horizontal="center"/>
    </xf>
    <xf numFmtId="176" fontId="9" fillId="0" borderId="1" xfId="0" applyNumberFormat="1" applyFont="1" applyBorder="1" applyAlignment="1">
      <alignment horizontal="center"/>
    </xf>
    <xf numFmtId="177" fontId="9" fillId="0" borderId="0" xfId="0" applyNumberFormat="1" applyFont="1" applyFill="1" applyAlignment="1">
      <alignment horizontal="center"/>
    </xf>
    <xf numFmtId="177" fontId="9" fillId="2" borderId="0" xfId="0" applyNumberFormat="1" applyFont="1" applyFill="1" applyAlignment="1">
      <alignment horizontal="center"/>
    </xf>
    <xf numFmtId="177" fontId="9" fillId="0" borderId="1" xfId="0" applyNumberFormat="1" applyFont="1" applyBorder="1" applyAlignment="1">
      <alignment horizontal="center"/>
    </xf>
    <xf numFmtId="177" fontId="9" fillId="0" borderId="0" xfId="0" applyNumberFormat="1" applyFont="1" applyAlignment="1">
      <alignment horizontal="center"/>
    </xf>
    <xf numFmtId="177" fontId="9" fillId="0" borderId="0" xfId="0" applyNumberFormat="1" applyFont="1" applyBorder="1" applyAlignment="1">
      <alignment horizontal="center"/>
    </xf>
    <xf numFmtId="0" fontId="9" fillId="0" borderId="0" xfId="0" applyFont="1" applyAlignment="1"/>
    <xf numFmtId="0" fontId="8" fillId="0" borderId="0" xfId="0" applyFont="1" applyAlignment="1"/>
    <xf numFmtId="0" fontId="5" fillId="0" borderId="0" xfId="0" applyFont="1" applyAlignment="1"/>
    <xf numFmtId="0" fontId="8" fillId="0" borderId="7" xfId="0" applyFont="1" applyBorder="1">
      <alignment vertical="center"/>
    </xf>
    <xf numFmtId="0" fontId="9" fillId="2" borderId="6" xfId="0" applyFont="1" applyFill="1" applyBorder="1" applyAlignment="1"/>
    <xf numFmtId="176" fontId="9" fillId="0" borderId="8" xfId="0" applyNumberFormat="1" applyFont="1" applyBorder="1" applyAlignment="1">
      <alignment horizontal="center" vertical="center"/>
    </xf>
    <xf numFmtId="176" fontId="9" fillId="0" borderId="6" xfId="0" applyNumberFormat="1" applyFont="1" applyBorder="1" applyAlignment="1">
      <alignment horizontal="center" vertical="center"/>
    </xf>
    <xf numFmtId="176" fontId="9" fillId="0" borderId="7" xfId="0" applyNumberFormat="1" applyFont="1" applyBorder="1" applyAlignment="1">
      <alignment horizontal="center" vertical="center"/>
    </xf>
    <xf numFmtId="176" fontId="9" fillId="0" borderId="6" xfId="0" applyNumberFormat="1" applyFont="1" applyBorder="1" applyAlignment="1">
      <alignment horizontal="center"/>
    </xf>
    <xf numFmtId="176" fontId="9" fillId="0" borderId="6" xfId="0" applyNumberFormat="1" applyFont="1" applyFill="1" applyBorder="1" applyAlignment="1">
      <alignment horizontal="center"/>
    </xf>
    <xf numFmtId="176" fontId="9" fillId="0" borderId="7" xfId="0" applyNumberFormat="1" applyFont="1" applyBorder="1" applyAlignment="1">
      <alignment horizontal="center"/>
    </xf>
    <xf numFmtId="177" fontId="9" fillId="0" borderId="6" xfId="0" applyNumberFormat="1" applyFont="1" applyFill="1" applyBorder="1" applyAlignment="1">
      <alignment horizontal="center"/>
    </xf>
    <xf numFmtId="177" fontId="9" fillId="2" borderId="6" xfId="0" applyNumberFormat="1" applyFont="1" applyFill="1" applyBorder="1" applyAlignment="1">
      <alignment horizontal="center"/>
    </xf>
    <xf numFmtId="177" fontId="9" fillId="0" borderId="7" xfId="0" applyNumberFormat="1" applyFont="1" applyBorder="1" applyAlignment="1">
      <alignment horizontal="center"/>
    </xf>
    <xf numFmtId="177" fontId="9" fillId="0" borderId="6" xfId="0" applyNumberFormat="1" applyFont="1" applyBorder="1" applyAlignment="1">
      <alignment horizontal="center"/>
    </xf>
    <xf numFmtId="0" fontId="9" fillId="0" borderId="6" xfId="0" applyFont="1" applyBorder="1" applyAlignment="1"/>
    <xf numFmtId="0" fontId="8" fillId="0" borderId="6" xfId="0" applyFont="1" applyBorder="1" applyAlignment="1"/>
    <xf numFmtId="177" fontId="5" fillId="0" borderId="0" xfId="0" applyNumberFormat="1" applyFont="1" applyBorder="1" applyAlignment="1">
      <alignment horizontal="center" vertical="center"/>
    </xf>
    <xf numFmtId="0" fontId="9" fillId="2" borderId="0" xfId="0" applyFont="1" applyFill="1" applyBorder="1" applyAlignment="1"/>
    <xf numFmtId="176" fontId="9" fillId="0" borderId="0" xfId="0" applyNumberFormat="1" applyFont="1" applyBorder="1" applyAlignment="1">
      <alignment horizontal="center"/>
    </xf>
    <xf numFmtId="176" fontId="9" fillId="0" borderId="0" xfId="0" applyNumberFormat="1" applyFont="1" applyFill="1" applyBorder="1" applyAlignment="1">
      <alignment horizontal="center"/>
    </xf>
    <xf numFmtId="177" fontId="9" fillId="0" borderId="0" xfId="0" applyNumberFormat="1" applyFont="1" applyFill="1" applyBorder="1" applyAlignment="1">
      <alignment horizontal="center"/>
    </xf>
    <xf numFmtId="177" fontId="9" fillId="2" borderId="0" xfId="0" applyNumberFormat="1" applyFont="1" applyFill="1" applyBorder="1" applyAlignment="1">
      <alignment horizontal="center"/>
    </xf>
    <xf numFmtId="0" fontId="9" fillId="0" borderId="0" xfId="0" applyFont="1" applyBorder="1" applyAlignment="1"/>
    <xf numFmtId="0" fontId="8" fillId="0" borderId="0" xfId="0" applyFont="1" applyBorder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9"/>
  <sheetViews>
    <sheetView tabSelected="1" zoomScaleNormal="100" workbookViewId="0"/>
  </sheetViews>
  <sheetFormatPr defaultColWidth="9" defaultRowHeight="10.8" x14ac:dyDescent="0.25"/>
  <cols>
    <col min="1" max="1" width="49.33203125" style="2" customWidth="1"/>
    <col min="2" max="2" width="31.109375" style="2" customWidth="1"/>
    <col min="3" max="19" width="8.5546875" style="3" customWidth="1"/>
    <col min="20" max="26" width="8.5546875" style="4" customWidth="1"/>
    <col min="27" max="27" width="19.6640625" style="2" customWidth="1"/>
    <col min="28" max="28" width="13" style="2" customWidth="1"/>
    <col min="29" max="29" width="13.44140625" style="2" customWidth="1"/>
    <col min="30" max="31" width="9" style="2"/>
    <col min="32" max="32" width="54.44140625" style="2" customWidth="1"/>
    <col min="33" max="16384" width="9" style="2"/>
  </cols>
  <sheetData>
    <row r="1" spans="1:37" ht="12" x14ac:dyDescent="0.25">
      <c r="A1" s="1" t="s">
        <v>418</v>
      </c>
    </row>
    <row r="2" spans="1:37" s="14" customFormat="1" ht="25.5" customHeight="1" x14ac:dyDescent="0.25">
      <c r="A2" s="5" t="s">
        <v>412</v>
      </c>
      <c r="B2" s="6" t="s">
        <v>344</v>
      </c>
      <c r="C2" s="7" t="s">
        <v>400</v>
      </c>
      <c r="D2" s="8" t="s">
        <v>401</v>
      </c>
      <c r="E2" s="8" t="s">
        <v>402</v>
      </c>
      <c r="F2" s="8" t="s">
        <v>403</v>
      </c>
      <c r="G2" s="8" t="s">
        <v>404</v>
      </c>
      <c r="H2" s="8" t="s">
        <v>405</v>
      </c>
      <c r="I2" s="8" t="s">
        <v>406</v>
      </c>
      <c r="J2" s="8" t="s">
        <v>407</v>
      </c>
      <c r="K2" s="8" t="s">
        <v>408</v>
      </c>
      <c r="L2" s="8" t="s">
        <v>409</v>
      </c>
      <c r="M2" s="8" t="s">
        <v>410</v>
      </c>
      <c r="N2" s="9" t="s">
        <v>411</v>
      </c>
      <c r="O2" s="8" t="s">
        <v>333</v>
      </c>
      <c r="P2" s="8" t="s">
        <v>334</v>
      </c>
      <c r="Q2" s="8" t="s">
        <v>335</v>
      </c>
      <c r="R2" s="8" t="s">
        <v>336</v>
      </c>
      <c r="S2" s="8" t="s">
        <v>337</v>
      </c>
      <c r="T2" s="10" t="s">
        <v>396</v>
      </c>
      <c r="U2" s="11" t="s">
        <v>397</v>
      </c>
      <c r="V2" s="11" t="s">
        <v>398</v>
      </c>
      <c r="W2" s="12" t="s">
        <v>399</v>
      </c>
      <c r="X2" s="11" t="s">
        <v>413</v>
      </c>
      <c r="Y2" s="11" t="s">
        <v>414</v>
      </c>
      <c r="Z2" s="12" t="s">
        <v>415</v>
      </c>
      <c r="AA2" s="6" t="s">
        <v>338</v>
      </c>
      <c r="AB2" s="6" t="s">
        <v>339</v>
      </c>
      <c r="AC2" s="13" t="s">
        <v>340</v>
      </c>
      <c r="AD2" s="11" t="s">
        <v>341</v>
      </c>
      <c r="AE2" s="11" t="s">
        <v>342</v>
      </c>
      <c r="AF2" s="6" t="s">
        <v>343</v>
      </c>
      <c r="AI2" s="15"/>
      <c r="AJ2" s="15"/>
      <c r="AK2" s="15"/>
    </row>
    <row r="3" spans="1:37" ht="12" x14ac:dyDescent="0.25">
      <c r="A3" s="16" t="s">
        <v>35</v>
      </c>
      <c r="B3" s="17" t="s">
        <v>368</v>
      </c>
      <c r="C3" s="18">
        <v>8.5854999999999997</v>
      </c>
      <c r="D3" s="19">
        <v>48.917700000000004</v>
      </c>
      <c r="E3" s="19">
        <v>17.564900000000002</v>
      </c>
      <c r="F3" s="19">
        <v>8.7569999999999997</v>
      </c>
      <c r="G3" s="19">
        <v>12.847300000000001</v>
      </c>
      <c r="H3" s="19">
        <v>18.2287</v>
      </c>
      <c r="I3" s="19">
        <v>11160.228800000001</v>
      </c>
      <c r="J3" s="19">
        <v>7788.3365000000003</v>
      </c>
      <c r="K3" s="19">
        <v>9913.2281999999996</v>
      </c>
      <c r="L3" s="19">
        <v>8.8831000000000007</v>
      </c>
      <c r="M3" s="19">
        <v>18.903500000000001</v>
      </c>
      <c r="N3" s="20">
        <v>16.3309</v>
      </c>
      <c r="O3" s="21">
        <v>25.022700000000004</v>
      </c>
      <c r="P3" s="22">
        <v>13.277666666666667</v>
      </c>
      <c r="Q3" s="22">
        <v>9620.5978333333333</v>
      </c>
      <c r="R3" s="21">
        <v>14.705833333333333</v>
      </c>
      <c r="S3" s="23">
        <f t="shared" ref="S3:S34" si="0">MEDIAN(O3:R3)</f>
        <v>19.864266666666669</v>
      </c>
      <c r="T3" s="24">
        <f t="shared" ref="T3:T34" si="1">O3/S3</f>
        <v>1.2596840557919748</v>
      </c>
      <c r="U3" s="24">
        <f t="shared" ref="U3:U34" si="2">P3/S3</f>
        <v>0.66841967486005016</v>
      </c>
      <c r="V3" s="25">
        <f t="shared" ref="V3:V34" si="3">Q3/S3</f>
        <v>484.31678826972382</v>
      </c>
      <c r="W3" s="26">
        <f t="shared" ref="W3:W34" si="4">R3/S3</f>
        <v>0.74031594420802505</v>
      </c>
      <c r="X3" s="27">
        <f t="shared" ref="X3:X34" si="5">TTEST(I3:K3,C3:E3,1,1)</f>
        <v>5.3055222217092473E-3</v>
      </c>
      <c r="Y3" s="28">
        <f t="shared" ref="Y3:Y34" si="6">TTEST(I3:K3,F3:H3,1,1)</f>
        <v>5.1755860519268797E-3</v>
      </c>
      <c r="Z3" s="26">
        <f t="shared" ref="Z3:Z34" si="7">TTEST(I3:K3,L3:N3,1,1)</f>
        <v>5.1971671251368201E-3</v>
      </c>
      <c r="AA3" s="29" t="s">
        <v>185</v>
      </c>
      <c r="AB3" s="29" t="s">
        <v>186</v>
      </c>
      <c r="AC3" s="30" t="s">
        <v>369</v>
      </c>
      <c r="AD3" s="29" t="s">
        <v>52</v>
      </c>
      <c r="AE3" s="29" t="s">
        <v>52</v>
      </c>
      <c r="AF3" s="29" t="s">
        <v>187</v>
      </c>
      <c r="AG3" s="31"/>
      <c r="AH3" s="31"/>
    </row>
    <row r="4" spans="1:37" ht="12" x14ac:dyDescent="0.25">
      <c r="A4" s="16" t="s">
        <v>291</v>
      </c>
      <c r="B4" s="17" t="s">
        <v>385</v>
      </c>
      <c r="C4" s="18">
        <v>9.5475999999999992</v>
      </c>
      <c r="D4" s="19">
        <v>8.3658999999999999</v>
      </c>
      <c r="E4" s="19">
        <v>10.5036</v>
      </c>
      <c r="F4" s="19">
        <v>34.795099999999998</v>
      </c>
      <c r="G4" s="19">
        <v>12.398400000000001</v>
      </c>
      <c r="H4" s="19">
        <v>18.260400000000001</v>
      </c>
      <c r="I4" s="19">
        <v>5102.7521999999999</v>
      </c>
      <c r="J4" s="19">
        <v>5576.9129999999996</v>
      </c>
      <c r="K4" s="19">
        <v>8768.8485000000001</v>
      </c>
      <c r="L4" s="19">
        <v>34.543399999999998</v>
      </c>
      <c r="M4" s="19">
        <v>15.363799999999999</v>
      </c>
      <c r="N4" s="20">
        <v>22.3399</v>
      </c>
      <c r="O4" s="21">
        <v>9.4723666666666659</v>
      </c>
      <c r="P4" s="22">
        <v>21.817966666666667</v>
      </c>
      <c r="Q4" s="22">
        <v>6482.8378999999995</v>
      </c>
      <c r="R4" s="21">
        <v>24.082366666666662</v>
      </c>
      <c r="S4" s="23">
        <f t="shared" si="0"/>
        <v>22.950166666666664</v>
      </c>
      <c r="T4" s="24">
        <f t="shared" si="1"/>
        <v>0.41273629094923059</v>
      </c>
      <c r="U4" s="24">
        <f t="shared" si="2"/>
        <v>0.95066702493082844</v>
      </c>
      <c r="V4" s="25">
        <f t="shared" si="3"/>
        <v>282.47454557338</v>
      </c>
      <c r="W4" s="26">
        <f t="shared" si="4"/>
        <v>1.0493329750691716</v>
      </c>
      <c r="X4" s="27">
        <f t="shared" si="5"/>
        <v>1.5087707176975513E-2</v>
      </c>
      <c r="Y4" s="28">
        <f t="shared" si="6"/>
        <v>1.5218891457266719E-2</v>
      </c>
      <c r="Z4" s="26">
        <f t="shared" si="7"/>
        <v>1.5203491491581168E-2</v>
      </c>
      <c r="AA4" s="29" t="s">
        <v>292</v>
      </c>
      <c r="AB4" s="29" t="s">
        <v>293</v>
      </c>
      <c r="AC4" s="30" t="s">
        <v>386</v>
      </c>
      <c r="AD4" s="29" t="s">
        <v>294</v>
      </c>
      <c r="AE4" s="29" t="s">
        <v>295</v>
      </c>
      <c r="AF4" s="29" t="s">
        <v>286</v>
      </c>
      <c r="AG4" s="31"/>
      <c r="AH4" s="31"/>
    </row>
    <row r="5" spans="1:37" ht="12" x14ac:dyDescent="0.25">
      <c r="A5" s="16" t="s">
        <v>48</v>
      </c>
      <c r="B5" s="17" t="s">
        <v>347</v>
      </c>
      <c r="C5" s="18">
        <v>30.6586</v>
      </c>
      <c r="D5" s="19">
        <v>26.130299999999998</v>
      </c>
      <c r="E5" s="19">
        <v>21.813400000000001</v>
      </c>
      <c r="F5" s="19">
        <v>16.069199999999999</v>
      </c>
      <c r="G5" s="19">
        <v>18.772300000000001</v>
      </c>
      <c r="H5" s="19">
        <v>17.1494</v>
      </c>
      <c r="I5" s="19">
        <v>2284.4232999999999</v>
      </c>
      <c r="J5" s="19">
        <v>2936.7941000000001</v>
      </c>
      <c r="K5" s="19">
        <v>4180.5117</v>
      </c>
      <c r="L5" s="19">
        <v>17.585999999999999</v>
      </c>
      <c r="M5" s="19">
        <v>15.4338</v>
      </c>
      <c r="N5" s="20">
        <v>19.426400000000001</v>
      </c>
      <c r="O5" s="21">
        <v>26.200766666666667</v>
      </c>
      <c r="P5" s="22">
        <v>17.330299999999998</v>
      </c>
      <c r="Q5" s="22">
        <v>3133.9097000000002</v>
      </c>
      <c r="R5" s="21">
        <v>17.482066666666665</v>
      </c>
      <c r="S5" s="23">
        <f t="shared" si="0"/>
        <v>21.841416666666667</v>
      </c>
      <c r="T5" s="24">
        <f t="shared" si="1"/>
        <v>1.1995909911216076</v>
      </c>
      <c r="U5" s="24">
        <f t="shared" si="2"/>
        <v>0.7934604364033162</v>
      </c>
      <c r="V5" s="25">
        <f t="shared" si="3"/>
        <v>143.48472664700475</v>
      </c>
      <c r="W5" s="26">
        <f t="shared" si="4"/>
        <v>0.80040900887839228</v>
      </c>
      <c r="X5" s="27">
        <f t="shared" si="5"/>
        <v>1.5414741050612357E-2</v>
      </c>
      <c r="Y5" s="28">
        <f t="shared" si="6"/>
        <v>1.5190698496273332E-2</v>
      </c>
      <c r="Z5" s="26">
        <f t="shared" si="7"/>
        <v>1.5164724443567949E-2</v>
      </c>
      <c r="AA5" s="29" t="s">
        <v>173</v>
      </c>
      <c r="AB5" s="29" t="s">
        <v>174</v>
      </c>
      <c r="AC5" s="30" t="s">
        <v>52</v>
      </c>
      <c r="AD5" s="29" t="s">
        <v>52</v>
      </c>
      <c r="AE5" s="29" t="s">
        <v>52</v>
      </c>
      <c r="AF5" s="29" t="s">
        <v>175</v>
      </c>
      <c r="AG5" s="31"/>
      <c r="AH5" s="31"/>
    </row>
    <row r="6" spans="1:37" ht="12" x14ac:dyDescent="0.25">
      <c r="A6" s="16" t="s">
        <v>24</v>
      </c>
      <c r="B6" s="17" t="s">
        <v>347</v>
      </c>
      <c r="C6" s="18">
        <v>13.102399999999999</v>
      </c>
      <c r="D6" s="19">
        <v>11.428800000000001</v>
      </c>
      <c r="E6" s="19">
        <v>14.811</v>
      </c>
      <c r="F6" s="19">
        <v>20.592199999999998</v>
      </c>
      <c r="G6" s="19">
        <v>17.2346</v>
      </c>
      <c r="H6" s="19">
        <v>29.503900000000002</v>
      </c>
      <c r="I6" s="19">
        <v>4082.8575000000001</v>
      </c>
      <c r="J6" s="19">
        <v>510.59010000000001</v>
      </c>
      <c r="K6" s="19">
        <v>3540.4101000000001</v>
      </c>
      <c r="L6" s="19">
        <v>20.564599999999999</v>
      </c>
      <c r="M6" s="19">
        <v>16.765499999999999</v>
      </c>
      <c r="N6" s="20">
        <v>27.536200000000001</v>
      </c>
      <c r="O6" s="21">
        <v>13.114066666666666</v>
      </c>
      <c r="P6" s="22">
        <v>22.443566666666669</v>
      </c>
      <c r="Q6" s="22">
        <v>2711.2859000000003</v>
      </c>
      <c r="R6" s="21">
        <v>21.6221</v>
      </c>
      <c r="S6" s="23">
        <f t="shared" si="0"/>
        <v>22.032833333333336</v>
      </c>
      <c r="T6" s="24">
        <f t="shared" si="1"/>
        <v>0.59520564006747501</v>
      </c>
      <c r="U6" s="24">
        <f t="shared" si="2"/>
        <v>1.0186418753829511</v>
      </c>
      <c r="V6" s="25">
        <f t="shared" si="3"/>
        <v>123.05661550564687</v>
      </c>
      <c r="W6" s="26">
        <f t="shared" si="4"/>
        <v>0.98135812461704863</v>
      </c>
      <c r="X6" s="27">
        <f t="shared" si="5"/>
        <v>6.7887020465830006E-2</v>
      </c>
      <c r="Y6" s="28">
        <f t="shared" si="6"/>
        <v>6.8123523664007757E-2</v>
      </c>
      <c r="Z6" s="26">
        <f t="shared" si="7"/>
        <v>6.8099335701820862E-2</v>
      </c>
      <c r="AA6" s="29" t="s">
        <v>138</v>
      </c>
      <c r="AB6" s="29" t="s">
        <v>139</v>
      </c>
      <c r="AC6" s="30" t="s">
        <v>52</v>
      </c>
      <c r="AD6" s="29" t="s">
        <v>140</v>
      </c>
      <c r="AE6" s="29" t="s">
        <v>141</v>
      </c>
      <c r="AF6" s="29" t="s">
        <v>142</v>
      </c>
      <c r="AG6" s="31"/>
      <c r="AH6" s="31"/>
    </row>
    <row r="7" spans="1:37" ht="12" x14ac:dyDescent="0.25">
      <c r="A7" s="16" t="s">
        <v>37</v>
      </c>
      <c r="B7" s="17" t="s">
        <v>346</v>
      </c>
      <c r="C7" s="18">
        <v>14.0528</v>
      </c>
      <c r="D7" s="19">
        <v>30.8443</v>
      </c>
      <c r="E7" s="19">
        <v>20.217500000000001</v>
      </c>
      <c r="F7" s="19">
        <v>16.573399999999999</v>
      </c>
      <c r="G7" s="19">
        <v>31.293900000000001</v>
      </c>
      <c r="H7" s="19">
        <v>19.512899999999998</v>
      </c>
      <c r="I7" s="19">
        <v>2807.3398999999999</v>
      </c>
      <c r="J7" s="19">
        <v>2016.1858</v>
      </c>
      <c r="K7" s="19">
        <v>2806.6062999999999</v>
      </c>
      <c r="L7" s="19">
        <v>16.3931</v>
      </c>
      <c r="M7" s="19">
        <v>14.6975</v>
      </c>
      <c r="N7" s="20">
        <v>11.0228</v>
      </c>
      <c r="O7" s="21">
        <v>21.704866666666664</v>
      </c>
      <c r="P7" s="22">
        <v>22.460066666666666</v>
      </c>
      <c r="Q7" s="22">
        <v>2543.3773333333334</v>
      </c>
      <c r="R7" s="21">
        <v>14.037799999999999</v>
      </c>
      <c r="S7" s="23">
        <f t="shared" si="0"/>
        <v>22.082466666666665</v>
      </c>
      <c r="T7" s="24">
        <f t="shared" si="1"/>
        <v>0.98290046099922412</v>
      </c>
      <c r="U7" s="24">
        <f t="shared" si="2"/>
        <v>1.017099539000776</v>
      </c>
      <c r="V7" s="25">
        <f t="shared" si="3"/>
        <v>115.17632390101349</v>
      </c>
      <c r="W7" s="26">
        <f t="shared" si="4"/>
        <v>0.63569891044780624</v>
      </c>
      <c r="X7" s="27">
        <f t="shared" si="5"/>
        <v>5.5607071307094379E-3</v>
      </c>
      <c r="Y7" s="28">
        <f t="shared" si="6"/>
        <v>5.5575344860321705E-3</v>
      </c>
      <c r="Z7" s="26">
        <f t="shared" si="7"/>
        <v>5.3568161153243303E-3</v>
      </c>
      <c r="AA7" s="29" t="s">
        <v>194</v>
      </c>
      <c r="AB7" s="29" t="s">
        <v>195</v>
      </c>
      <c r="AC7" s="30" t="s">
        <v>196</v>
      </c>
      <c r="AD7" s="29" t="s">
        <v>52</v>
      </c>
      <c r="AE7" s="29" t="s">
        <v>52</v>
      </c>
      <c r="AF7" s="29" t="s">
        <v>68</v>
      </c>
      <c r="AG7" s="31"/>
      <c r="AH7" s="31"/>
    </row>
    <row r="8" spans="1:37" ht="12" x14ac:dyDescent="0.25">
      <c r="A8" s="16" t="s">
        <v>29</v>
      </c>
      <c r="B8" s="17" t="s">
        <v>364</v>
      </c>
      <c r="C8" s="18">
        <v>83.185199999999995</v>
      </c>
      <c r="D8" s="19">
        <v>56.743600000000001</v>
      </c>
      <c r="E8" s="19">
        <v>59.331899999999997</v>
      </c>
      <c r="F8" s="19">
        <v>50.6111</v>
      </c>
      <c r="G8" s="19">
        <v>32.386499999999998</v>
      </c>
      <c r="H8" s="19">
        <v>62.017800000000001</v>
      </c>
      <c r="I8" s="19">
        <v>8695.6635000000006</v>
      </c>
      <c r="J8" s="19">
        <v>161.50710000000001</v>
      </c>
      <c r="K8" s="19">
        <v>7720.9966999999997</v>
      </c>
      <c r="L8" s="19">
        <v>46.184399999999997</v>
      </c>
      <c r="M8" s="19">
        <v>47.569499999999998</v>
      </c>
      <c r="N8" s="20">
        <v>48.150500000000001</v>
      </c>
      <c r="O8" s="21">
        <v>66.420233333333329</v>
      </c>
      <c r="P8" s="22">
        <v>48.338466666666669</v>
      </c>
      <c r="Q8" s="22">
        <v>5526.0557666666673</v>
      </c>
      <c r="R8" s="21">
        <v>47.301466666666663</v>
      </c>
      <c r="S8" s="23">
        <f t="shared" si="0"/>
        <v>57.379350000000002</v>
      </c>
      <c r="T8" s="24">
        <f t="shared" si="1"/>
        <v>1.157563362661538</v>
      </c>
      <c r="U8" s="24">
        <f t="shared" si="2"/>
        <v>0.84243663733846175</v>
      </c>
      <c r="V8" s="25">
        <f t="shared" si="3"/>
        <v>96.307395721050639</v>
      </c>
      <c r="W8" s="26">
        <f t="shared" si="4"/>
        <v>0.82436393348245773</v>
      </c>
      <c r="X8" s="27">
        <f t="shared" si="5"/>
        <v>8.9840046868425061E-2</v>
      </c>
      <c r="Y8" s="28">
        <f t="shared" si="6"/>
        <v>8.9294746009198067E-2</v>
      </c>
      <c r="Z8" s="26">
        <f t="shared" si="7"/>
        <v>8.9655787111037555E-2</v>
      </c>
      <c r="AA8" s="29" t="s">
        <v>151</v>
      </c>
      <c r="AB8" s="29" t="s">
        <v>152</v>
      </c>
      <c r="AC8" s="30" t="s">
        <v>153</v>
      </c>
      <c r="AD8" s="29" t="s">
        <v>52</v>
      </c>
      <c r="AE8" s="29" t="s">
        <v>52</v>
      </c>
      <c r="AF8" s="29" t="s">
        <v>68</v>
      </c>
      <c r="AG8" s="31"/>
      <c r="AH8" s="31"/>
    </row>
    <row r="9" spans="1:37" ht="12" x14ac:dyDescent="0.25">
      <c r="A9" s="16" t="s">
        <v>38</v>
      </c>
      <c r="B9" s="17" t="s">
        <v>347</v>
      </c>
      <c r="C9" s="18">
        <v>25.202999999999999</v>
      </c>
      <c r="D9" s="19">
        <v>16.064900000000002</v>
      </c>
      <c r="E9" s="19">
        <v>20.720700000000001</v>
      </c>
      <c r="F9" s="19">
        <v>19.348700000000001</v>
      </c>
      <c r="G9" s="19">
        <v>15.326700000000001</v>
      </c>
      <c r="H9" s="19">
        <v>14.916600000000001</v>
      </c>
      <c r="I9" s="19">
        <v>1460.6370999999999</v>
      </c>
      <c r="J9" s="19">
        <v>927.33820000000003</v>
      </c>
      <c r="K9" s="19">
        <v>1856.0397</v>
      </c>
      <c r="L9" s="19">
        <v>18.000499999999999</v>
      </c>
      <c r="M9" s="19">
        <v>14.33</v>
      </c>
      <c r="N9" s="20">
        <v>15.418100000000001</v>
      </c>
      <c r="O9" s="21">
        <v>20.662866666666666</v>
      </c>
      <c r="P9" s="22">
        <v>16.530666666666669</v>
      </c>
      <c r="Q9" s="22">
        <v>1414.6716666666669</v>
      </c>
      <c r="R9" s="21">
        <v>15.916200000000002</v>
      </c>
      <c r="S9" s="23">
        <f t="shared" si="0"/>
        <v>18.596766666666667</v>
      </c>
      <c r="T9" s="24">
        <f t="shared" si="1"/>
        <v>1.1110999582364676</v>
      </c>
      <c r="U9" s="24">
        <f t="shared" si="2"/>
        <v>0.88890004176353243</v>
      </c>
      <c r="V9" s="25">
        <f t="shared" si="3"/>
        <v>76.070840271516744</v>
      </c>
      <c r="W9" s="26">
        <f t="shared" si="4"/>
        <v>0.85585845568136398</v>
      </c>
      <c r="X9" s="27">
        <f t="shared" si="5"/>
        <v>1.7459519762926954E-2</v>
      </c>
      <c r="Y9" s="28">
        <f t="shared" si="6"/>
        <v>1.7550014867766982E-2</v>
      </c>
      <c r="Z9" s="26">
        <f t="shared" si="7"/>
        <v>1.7485833984842221E-2</v>
      </c>
      <c r="AA9" s="29" t="s">
        <v>197</v>
      </c>
      <c r="AB9" s="29" t="s">
        <v>198</v>
      </c>
      <c r="AC9" s="30" t="s">
        <v>370</v>
      </c>
      <c r="AD9" s="29" t="s">
        <v>52</v>
      </c>
      <c r="AE9" s="29" t="s">
        <v>52</v>
      </c>
      <c r="AF9" s="29" t="s">
        <v>68</v>
      </c>
      <c r="AG9" s="31"/>
      <c r="AH9" s="31"/>
    </row>
    <row r="10" spans="1:37" ht="12" x14ac:dyDescent="0.25">
      <c r="A10" s="16" t="s">
        <v>54</v>
      </c>
      <c r="B10" s="17" t="s">
        <v>347</v>
      </c>
      <c r="C10" s="18">
        <v>18.127500000000001</v>
      </c>
      <c r="D10" s="19">
        <v>17.789300000000001</v>
      </c>
      <c r="E10" s="19">
        <v>11.925700000000001</v>
      </c>
      <c r="F10" s="19">
        <v>36.908299999999997</v>
      </c>
      <c r="G10" s="19">
        <v>76.330100000000002</v>
      </c>
      <c r="H10" s="19">
        <v>256.96620000000001</v>
      </c>
      <c r="I10" s="19">
        <v>6255.2416999999996</v>
      </c>
      <c r="J10" s="19">
        <v>626.06560000000002</v>
      </c>
      <c r="K10" s="19">
        <v>2102.8834999999999</v>
      </c>
      <c r="L10" s="19">
        <v>23.098400000000002</v>
      </c>
      <c r="M10" s="19">
        <v>10.906499999999999</v>
      </c>
      <c r="N10" s="20">
        <v>14.6881</v>
      </c>
      <c r="O10" s="21">
        <v>15.9475</v>
      </c>
      <c r="P10" s="22">
        <v>123.40153333333335</v>
      </c>
      <c r="Q10" s="22">
        <v>2994.7302666666669</v>
      </c>
      <c r="R10" s="21">
        <v>16.230999999999998</v>
      </c>
      <c r="S10" s="23">
        <f t="shared" si="0"/>
        <v>69.816266666666678</v>
      </c>
      <c r="T10" s="24">
        <f t="shared" si="1"/>
        <v>0.22842097925602817</v>
      </c>
      <c r="U10" s="24">
        <f t="shared" si="2"/>
        <v>1.7675183624828597</v>
      </c>
      <c r="V10" s="25">
        <f t="shared" si="3"/>
        <v>42.894448667168298</v>
      </c>
      <c r="W10" s="26">
        <f t="shared" si="4"/>
        <v>0.23248163751714016</v>
      </c>
      <c r="X10" s="27">
        <f t="shared" si="5"/>
        <v>0.10951110038595102</v>
      </c>
      <c r="Y10" s="28">
        <f t="shared" si="6"/>
        <v>0.11801442922325422</v>
      </c>
      <c r="Z10" s="26">
        <f t="shared" si="7"/>
        <v>0.10925670203582649</v>
      </c>
      <c r="AA10" s="29" t="s">
        <v>55</v>
      </c>
      <c r="AB10" s="29" t="s">
        <v>56</v>
      </c>
      <c r="AC10" s="30" t="s">
        <v>52</v>
      </c>
      <c r="AD10" s="29" t="s">
        <v>57</v>
      </c>
      <c r="AE10" s="29" t="s">
        <v>58</v>
      </c>
      <c r="AF10" s="29" t="s">
        <v>59</v>
      </c>
      <c r="AG10" s="31"/>
      <c r="AH10" s="31"/>
    </row>
    <row r="11" spans="1:37" ht="12" x14ac:dyDescent="0.25">
      <c r="A11" s="16" t="s">
        <v>6</v>
      </c>
      <c r="B11" s="17" t="s">
        <v>347</v>
      </c>
      <c r="C11" s="18">
        <v>13.710100000000001</v>
      </c>
      <c r="D11" s="19">
        <v>13.0213</v>
      </c>
      <c r="E11" s="19">
        <v>10.866400000000001</v>
      </c>
      <c r="F11" s="19">
        <v>7.9714999999999998</v>
      </c>
      <c r="G11" s="19">
        <v>12.4838</v>
      </c>
      <c r="H11" s="19">
        <v>12.035500000000001</v>
      </c>
      <c r="I11" s="19">
        <v>556.7088</v>
      </c>
      <c r="J11" s="19">
        <v>686.68780000000004</v>
      </c>
      <c r="K11" s="19">
        <v>884.322</v>
      </c>
      <c r="L11" s="19">
        <v>21.700800000000001</v>
      </c>
      <c r="M11" s="19">
        <v>27.5928</v>
      </c>
      <c r="N11" s="20">
        <v>16.670100000000001</v>
      </c>
      <c r="O11" s="21">
        <v>12.5326</v>
      </c>
      <c r="P11" s="22">
        <v>10.830266666666667</v>
      </c>
      <c r="Q11" s="22">
        <v>709.23953333333338</v>
      </c>
      <c r="R11" s="21">
        <v>21.9879</v>
      </c>
      <c r="S11" s="23">
        <f t="shared" si="0"/>
        <v>17.260249999999999</v>
      </c>
      <c r="T11" s="24">
        <f t="shared" si="1"/>
        <v>0.72609608783186808</v>
      </c>
      <c r="U11" s="24">
        <f t="shared" si="2"/>
        <v>0.62746870217213924</v>
      </c>
      <c r="V11" s="25">
        <f t="shared" si="3"/>
        <v>41.090918922572584</v>
      </c>
      <c r="W11" s="26">
        <f t="shared" si="4"/>
        <v>1.2739039121681319</v>
      </c>
      <c r="X11" s="27">
        <f t="shared" si="5"/>
        <v>9.2475334018867796E-3</v>
      </c>
      <c r="Y11" s="28">
        <f t="shared" si="6"/>
        <v>8.85171613584982E-3</v>
      </c>
      <c r="Z11" s="26">
        <f t="shared" si="7"/>
        <v>9.6826103776002405E-3</v>
      </c>
      <c r="AA11" s="29" t="s">
        <v>74</v>
      </c>
      <c r="AB11" s="29" t="s">
        <v>75</v>
      </c>
      <c r="AC11" s="30" t="s">
        <v>52</v>
      </c>
      <c r="AD11" s="29" t="s">
        <v>52</v>
      </c>
      <c r="AE11" s="29" t="s">
        <v>52</v>
      </c>
      <c r="AF11" s="29" t="s">
        <v>68</v>
      </c>
      <c r="AG11" s="31"/>
      <c r="AH11" s="31"/>
    </row>
    <row r="12" spans="1:37" ht="12" x14ac:dyDescent="0.25">
      <c r="A12" s="16" t="s">
        <v>32</v>
      </c>
      <c r="B12" s="17" t="s">
        <v>347</v>
      </c>
      <c r="C12" s="18">
        <v>133.0882</v>
      </c>
      <c r="D12" s="19">
        <v>132.84350000000001</v>
      </c>
      <c r="E12" s="19">
        <v>69.811700000000002</v>
      </c>
      <c r="F12" s="19">
        <v>37.127600000000001</v>
      </c>
      <c r="G12" s="19">
        <v>46.734999999999999</v>
      </c>
      <c r="H12" s="19">
        <v>35.173400000000001</v>
      </c>
      <c r="I12" s="19">
        <v>5191.8980000000001</v>
      </c>
      <c r="J12" s="19">
        <v>5136.6261000000004</v>
      </c>
      <c r="K12" s="19">
        <v>6093.7864</v>
      </c>
      <c r="L12" s="19">
        <v>163.4881</v>
      </c>
      <c r="M12" s="19">
        <v>170.5917</v>
      </c>
      <c r="N12" s="20">
        <v>141.54220000000001</v>
      </c>
      <c r="O12" s="21">
        <v>111.91446666666666</v>
      </c>
      <c r="P12" s="22">
        <v>39.678666666666665</v>
      </c>
      <c r="Q12" s="22">
        <v>5474.1035000000002</v>
      </c>
      <c r="R12" s="21">
        <v>158.54066666666665</v>
      </c>
      <c r="S12" s="23">
        <f t="shared" si="0"/>
        <v>135.22756666666666</v>
      </c>
      <c r="T12" s="24">
        <f t="shared" si="1"/>
        <v>0.82760097978050329</v>
      </c>
      <c r="U12" s="24">
        <f t="shared" si="2"/>
        <v>0.29342143502791712</v>
      </c>
      <c r="V12" s="25">
        <f t="shared" si="3"/>
        <v>40.480677386538794</v>
      </c>
      <c r="W12" s="26">
        <f t="shared" si="4"/>
        <v>1.1723990202194967</v>
      </c>
      <c r="X12" s="27">
        <f t="shared" si="5"/>
        <v>1.8975031439972274E-3</v>
      </c>
      <c r="Y12" s="28">
        <f t="shared" si="6"/>
        <v>1.6468171370387006E-3</v>
      </c>
      <c r="Z12" s="26">
        <f t="shared" si="7"/>
        <v>1.7893972657765883E-3</v>
      </c>
      <c r="AA12" s="29" t="s">
        <v>171</v>
      </c>
      <c r="AB12" s="29" t="s">
        <v>172</v>
      </c>
      <c r="AC12" s="30" t="s">
        <v>52</v>
      </c>
      <c r="AD12" s="29" t="s">
        <v>52</v>
      </c>
      <c r="AE12" s="29" t="s">
        <v>52</v>
      </c>
      <c r="AF12" s="29" t="s">
        <v>68</v>
      </c>
      <c r="AG12" s="31"/>
      <c r="AH12" s="31"/>
    </row>
    <row r="13" spans="1:37" ht="12" x14ac:dyDescent="0.25">
      <c r="A13" s="16" t="s">
        <v>1</v>
      </c>
      <c r="B13" s="17" t="s">
        <v>346</v>
      </c>
      <c r="C13" s="18">
        <v>893.20280000000002</v>
      </c>
      <c r="D13" s="19">
        <v>308.50580000000002</v>
      </c>
      <c r="E13" s="19">
        <v>577.73500000000001</v>
      </c>
      <c r="F13" s="19">
        <v>376.62</v>
      </c>
      <c r="G13" s="19">
        <v>345.13200000000001</v>
      </c>
      <c r="H13" s="19">
        <v>561.81949999999995</v>
      </c>
      <c r="I13" s="19">
        <v>16204.1831</v>
      </c>
      <c r="J13" s="19">
        <v>11690.103300000001</v>
      </c>
      <c r="K13" s="19">
        <v>15363.790300000001</v>
      </c>
      <c r="L13" s="19">
        <v>324.38760000000002</v>
      </c>
      <c r="M13" s="19">
        <v>209.54050000000001</v>
      </c>
      <c r="N13" s="20">
        <v>261.37459999999999</v>
      </c>
      <c r="O13" s="21">
        <v>593.14786666666669</v>
      </c>
      <c r="P13" s="22">
        <v>427.85716666666667</v>
      </c>
      <c r="Q13" s="22">
        <v>14419.358900000001</v>
      </c>
      <c r="R13" s="21">
        <v>265.10090000000002</v>
      </c>
      <c r="S13" s="23">
        <f t="shared" si="0"/>
        <v>510.50251666666668</v>
      </c>
      <c r="T13" s="24">
        <f t="shared" si="1"/>
        <v>1.16189019113879</v>
      </c>
      <c r="U13" s="24">
        <f t="shared" si="2"/>
        <v>0.83810980886121</v>
      </c>
      <c r="V13" s="25">
        <f t="shared" si="3"/>
        <v>28.24542177412054</v>
      </c>
      <c r="W13" s="26">
        <f t="shared" si="4"/>
        <v>0.5192940119687951</v>
      </c>
      <c r="X13" s="27">
        <f t="shared" si="5"/>
        <v>3.9211707237180055E-3</v>
      </c>
      <c r="Y13" s="28">
        <f t="shared" si="6"/>
        <v>4.6310759298768146E-3</v>
      </c>
      <c r="Z13" s="26">
        <f t="shared" si="7"/>
        <v>4.5237950390371743E-3</v>
      </c>
      <c r="AA13" s="29" t="s">
        <v>50</v>
      </c>
      <c r="AB13" s="29" t="s">
        <v>51</v>
      </c>
      <c r="AC13" s="30" t="s">
        <v>345</v>
      </c>
      <c r="AD13" s="29" t="s">
        <v>52</v>
      </c>
      <c r="AE13" s="29" t="s">
        <v>52</v>
      </c>
      <c r="AF13" s="29" t="s">
        <v>53</v>
      </c>
      <c r="AG13" s="31"/>
      <c r="AH13" s="31"/>
    </row>
    <row r="14" spans="1:37" ht="12" x14ac:dyDescent="0.25">
      <c r="A14" s="16" t="s">
        <v>266</v>
      </c>
      <c r="B14" s="17" t="s">
        <v>380</v>
      </c>
      <c r="C14" s="18">
        <v>30.719100000000001</v>
      </c>
      <c r="D14" s="19">
        <v>32.086300000000001</v>
      </c>
      <c r="E14" s="19">
        <v>28.6386</v>
      </c>
      <c r="F14" s="19">
        <v>100.47329999999999</v>
      </c>
      <c r="G14" s="19">
        <v>106.93040000000001</v>
      </c>
      <c r="H14" s="19">
        <v>98.341399999999993</v>
      </c>
      <c r="I14" s="19">
        <v>2158.0162</v>
      </c>
      <c r="J14" s="19">
        <v>2006.1735000000001</v>
      </c>
      <c r="K14" s="19">
        <v>1919.5907999999999</v>
      </c>
      <c r="L14" s="19">
        <v>55.915700000000001</v>
      </c>
      <c r="M14" s="19">
        <v>38.559899999999999</v>
      </c>
      <c r="N14" s="20">
        <v>34.427599999999998</v>
      </c>
      <c r="O14" s="21">
        <v>30.481333333333335</v>
      </c>
      <c r="P14" s="22">
        <v>101.91503333333333</v>
      </c>
      <c r="Q14" s="22">
        <v>2027.9268333333332</v>
      </c>
      <c r="R14" s="21">
        <v>42.967733333333335</v>
      </c>
      <c r="S14" s="23">
        <f t="shared" si="0"/>
        <v>72.441383333333334</v>
      </c>
      <c r="T14" s="24">
        <f t="shared" si="1"/>
        <v>0.42077238079615176</v>
      </c>
      <c r="U14" s="24">
        <f t="shared" si="2"/>
        <v>1.406862053757026</v>
      </c>
      <c r="V14" s="25">
        <f t="shared" si="3"/>
        <v>27.994037938259506</v>
      </c>
      <c r="W14" s="26">
        <f t="shared" si="4"/>
        <v>0.59313794624297389</v>
      </c>
      <c r="X14" s="27">
        <f t="shared" si="5"/>
        <v>5.9936739518116292E-4</v>
      </c>
      <c r="Y14" s="28">
        <f t="shared" si="6"/>
        <v>6.5003058748246102E-4</v>
      </c>
      <c r="Z14" s="26">
        <f t="shared" si="7"/>
        <v>5.0645903448361443E-4</v>
      </c>
      <c r="AA14" s="29" t="s">
        <v>267</v>
      </c>
      <c r="AB14" s="29" t="s">
        <v>268</v>
      </c>
      <c r="AC14" s="30" t="s">
        <v>381</v>
      </c>
      <c r="AD14" s="29" t="s">
        <v>52</v>
      </c>
      <c r="AE14" s="29" t="s">
        <v>52</v>
      </c>
      <c r="AF14" s="29" t="s">
        <v>68</v>
      </c>
      <c r="AG14" s="31"/>
      <c r="AH14" s="31"/>
    </row>
    <row r="15" spans="1:37" ht="12" x14ac:dyDescent="0.25">
      <c r="A15" s="16" t="s">
        <v>257</v>
      </c>
      <c r="B15" s="17" t="s">
        <v>347</v>
      </c>
      <c r="C15" s="18">
        <v>30.1572</v>
      </c>
      <c r="D15" s="19">
        <v>17.1661</v>
      </c>
      <c r="E15" s="19">
        <v>51.792299999999997</v>
      </c>
      <c r="F15" s="19">
        <v>15.9992</v>
      </c>
      <c r="G15" s="19">
        <v>12.322699999999999</v>
      </c>
      <c r="H15" s="19">
        <v>20.420400000000001</v>
      </c>
      <c r="I15" s="19">
        <v>737.42579999999998</v>
      </c>
      <c r="J15" s="19">
        <v>513.46370000000002</v>
      </c>
      <c r="K15" s="19">
        <v>611.18769999999995</v>
      </c>
      <c r="L15" s="19">
        <v>36.131</v>
      </c>
      <c r="M15" s="19">
        <v>50.078400000000002</v>
      </c>
      <c r="N15" s="20">
        <v>37.740699999999997</v>
      </c>
      <c r="O15" s="21">
        <v>33.038533333333334</v>
      </c>
      <c r="P15" s="22">
        <v>16.247433333333333</v>
      </c>
      <c r="Q15" s="22">
        <v>620.69240000000002</v>
      </c>
      <c r="R15" s="21">
        <v>41.316699999999997</v>
      </c>
      <c r="S15" s="23">
        <f t="shared" si="0"/>
        <v>37.177616666666665</v>
      </c>
      <c r="T15" s="24">
        <f t="shared" si="1"/>
        <v>0.88866732984945696</v>
      </c>
      <c r="U15" s="24">
        <f t="shared" si="2"/>
        <v>0.43702191775786237</v>
      </c>
      <c r="V15" s="25">
        <f t="shared" si="3"/>
        <v>16.695325188946576</v>
      </c>
      <c r="W15" s="26">
        <f t="shared" si="4"/>
        <v>1.111332670150543</v>
      </c>
      <c r="X15" s="27">
        <f t="shared" si="5"/>
        <v>5.5649476748630194E-3</v>
      </c>
      <c r="Y15" s="28">
        <f t="shared" si="6"/>
        <v>5.5058157297926272E-3</v>
      </c>
      <c r="Z15" s="26">
        <f t="shared" si="7"/>
        <v>6.8935926705327791E-3</v>
      </c>
      <c r="AA15" s="29" t="s">
        <v>258</v>
      </c>
      <c r="AB15" s="29" t="s">
        <v>259</v>
      </c>
      <c r="AC15" s="30" t="s">
        <v>52</v>
      </c>
      <c r="AD15" s="29" t="s">
        <v>52</v>
      </c>
      <c r="AE15" s="29" t="s">
        <v>52</v>
      </c>
      <c r="AF15" s="29" t="s">
        <v>68</v>
      </c>
      <c r="AG15" s="31"/>
      <c r="AH15" s="31"/>
    </row>
    <row r="16" spans="1:37" ht="12" x14ac:dyDescent="0.25">
      <c r="A16" s="16" t="s">
        <v>40</v>
      </c>
      <c r="B16" s="17" t="s">
        <v>346</v>
      </c>
      <c r="C16" s="18">
        <v>50.2669</v>
      </c>
      <c r="D16" s="19">
        <v>60.092700000000001</v>
      </c>
      <c r="E16" s="19">
        <v>53.291200000000003</v>
      </c>
      <c r="F16" s="19">
        <v>41.794199999999996</v>
      </c>
      <c r="G16" s="19">
        <v>35.758000000000003</v>
      </c>
      <c r="H16" s="19">
        <v>57.586799999999997</v>
      </c>
      <c r="I16" s="19">
        <v>804.87720000000002</v>
      </c>
      <c r="J16" s="19">
        <v>598.63630000000001</v>
      </c>
      <c r="K16" s="19">
        <v>886.97209999999995</v>
      </c>
      <c r="L16" s="19">
        <v>47.226999999999997</v>
      </c>
      <c r="M16" s="19">
        <v>39.837499999999999</v>
      </c>
      <c r="N16" s="20">
        <v>40.114699999999999</v>
      </c>
      <c r="O16" s="21">
        <v>54.550266666666666</v>
      </c>
      <c r="P16" s="22">
        <v>45.046333333333337</v>
      </c>
      <c r="Q16" s="22">
        <v>763.49519999999995</v>
      </c>
      <c r="R16" s="21">
        <v>42.393066666666662</v>
      </c>
      <c r="S16" s="23">
        <f t="shared" si="0"/>
        <v>49.798299999999998</v>
      </c>
      <c r="T16" s="24">
        <f t="shared" si="1"/>
        <v>1.0954242748581109</v>
      </c>
      <c r="U16" s="24">
        <f t="shared" si="2"/>
        <v>0.90457572514188911</v>
      </c>
      <c r="V16" s="25">
        <f t="shared" si="3"/>
        <v>15.331752288732748</v>
      </c>
      <c r="W16" s="26">
        <f t="shared" si="4"/>
        <v>0.85129545921580985</v>
      </c>
      <c r="X16" s="27">
        <f t="shared" si="5"/>
        <v>7.5646718462190734E-3</v>
      </c>
      <c r="Y16" s="28">
        <f t="shared" si="6"/>
        <v>6.1023161476296758E-3</v>
      </c>
      <c r="Z16" s="26">
        <f t="shared" si="7"/>
        <v>6.8276704524318516E-3</v>
      </c>
      <c r="AA16" s="29" t="s">
        <v>211</v>
      </c>
      <c r="AB16" s="29" t="s">
        <v>212</v>
      </c>
      <c r="AC16" s="30" t="s">
        <v>213</v>
      </c>
      <c r="AD16" s="29" t="s">
        <v>52</v>
      </c>
      <c r="AE16" s="29" t="s">
        <v>52</v>
      </c>
      <c r="AF16" s="29" t="s">
        <v>68</v>
      </c>
      <c r="AG16" s="31"/>
      <c r="AH16" s="31"/>
    </row>
    <row r="17" spans="1:34" ht="12" x14ac:dyDescent="0.25">
      <c r="A17" s="16" t="s">
        <v>243</v>
      </c>
      <c r="B17" s="17" t="s">
        <v>346</v>
      </c>
      <c r="C17" s="18">
        <v>94.760499999999993</v>
      </c>
      <c r="D17" s="19">
        <v>59.693899999999999</v>
      </c>
      <c r="E17" s="19">
        <v>48.008299999999998</v>
      </c>
      <c r="F17" s="19">
        <v>14.2788</v>
      </c>
      <c r="G17" s="19">
        <v>20.813199999999998</v>
      </c>
      <c r="H17" s="19">
        <v>21.526700000000002</v>
      </c>
      <c r="I17" s="19">
        <v>762.822</v>
      </c>
      <c r="J17" s="19">
        <v>481.42450000000002</v>
      </c>
      <c r="K17" s="19">
        <v>622.79250000000002</v>
      </c>
      <c r="L17" s="19">
        <v>23.055700000000002</v>
      </c>
      <c r="M17" s="19">
        <v>25.888500000000001</v>
      </c>
      <c r="N17" s="20">
        <v>24.931799999999999</v>
      </c>
      <c r="O17" s="21">
        <v>67.487566666666666</v>
      </c>
      <c r="P17" s="22">
        <v>18.872900000000001</v>
      </c>
      <c r="Q17" s="22">
        <v>622.34633333333329</v>
      </c>
      <c r="R17" s="21">
        <v>24.625333333333334</v>
      </c>
      <c r="S17" s="23">
        <f t="shared" si="0"/>
        <v>46.056449999999998</v>
      </c>
      <c r="T17" s="24">
        <f t="shared" si="1"/>
        <v>1.4653228085678915</v>
      </c>
      <c r="U17" s="24">
        <f t="shared" si="2"/>
        <v>0.40977756644291957</v>
      </c>
      <c r="V17" s="25">
        <f t="shared" si="3"/>
        <v>13.512685700555151</v>
      </c>
      <c r="W17" s="26">
        <f t="shared" si="4"/>
        <v>0.53467719143210857</v>
      </c>
      <c r="X17" s="27">
        <f t="shared" si="5"/>
        <v>8.1687990726340923E-3</v>
      </c>
      <c r="Y17" s="28">
        <f t="shared" si="6"/>
        <v>9.225248663606047E-3</v>
      </c>
      <c r="Z17" s="26">
        <f t="shared" si="7"/>
        <v>9.1635636850039628E-3</v>
      </c>
      <c r="AA17" s="29" t="s">
        <v>244</v>
      </c>
      <c r="AB17" s="29" t="s">
        <v>245</v>
      </c>
      <c r="AC17" s="30" t="s">
        <v>246</v>
      </c>
      <c r="AD17" s="29" t="s">
        <v>52</v>
      </c>
      <c r="AE17" s="29" t="s">
        <v>52</v>
      </c>
      <c r="AF17" s="29" t="s">
        <v>68</v>
      </c>
      <c r="AG17" s="31"/>
      <c r="AH17" s="31"/>
    </row>
    <row r="18" spans="1:34" ht="12" x14ac:dyDescent="0.25">
      <c r="A18" s="16" t="s">
        <v>11</v>
      </c>
      <c r="B18" s="17" t="s">
        <v>354</v>
      </c>
      <c r="C18" s="18">
        <v>22.341000000000001</v>
      </c>
      <c r="D18" s="19">
        <v>24.160699999999999</v>
      </c>
      <c r="E18" s="19">
        <v>13.9712</v>
      </c>
      <c r="F18" s="19">
        <v>90.487300000000005</v>
      </c>
      <c r="G18" s="19">
        <v>63.344799999999999</v>
      </c>
      <c r="H18" s="19">
        <v>30.3888</v>
      </c>
      <c r="I18" s="19">
        <v>629.00369999999998</v>
      </c>
      <c r="J18" s="19">
        <v>161.48390000000001</v>
      </c>
      <c r="K18" s="19">
        <v>817.55669999999998</v>
      </c>
      <c r="L18" s="19">
        <v>16.681899999999999</v>
      </c>
      <c r="M18" s="19">
        <v>20.742899999999999</v>
      </c>
      <c r="N18" s="20">
        <v>15.1412</v>
      </c>
      <c r="O18" s="21">
        <v>20.157633333333333</v>
      </c>
      <c r="P18" s="22">
        <v>61.406966666666669</v>
      </c>
      <c r="Q18" s="22">
        <v>536.01476666666667</v>
      </c>
      <c r="R18" s="21">
        <v>17.521999999999998</v>
      </c>
      <c r="S18" s="23">
        <f t="shared" si="0"/>
        <v>40.782300000000006</v>
      </c>
      <c r="T18" s="24">
        <f t="shared" si="1"/>
        <v>0.49427406824365788</v>
      </c>
      <c r="U18" s="24">
        <f t="shared" si="2"/>
        <v>1.5057259317563418</v>
      </c>
      <c r="V18" s="25">
        <f t="shared" si="3"/>
        <v>13.143318710976738</v>
      </c>
      <c r="W18" s="26">
        <f t="shared" si="4"/>
        <v>0.42964717536774522</v>
      </c>
      <c r="X18" s="27">
        <f t="shared" si="5"/>
        <v>6.0373220698592078E-2</v>
      </c>
      <c r="Y18" s="28">
        <f t="shared" si="6"/>
        <v>7.1308118568332024E-2</v>
      </c>
      <c r="Z18" s="26">
        <f t="shared" si="7"/>
        <v>5.9398781958378777E-2</v>
      </c>
      <c r="AA18" s="29" t="s">
        <v>93</v>
      </c>
      <c r="AB18" s="29" t="s">
        <v>94</v>
      </c>
      <c r="AC18" s="30" t="s">
        <v>353</v>
      </c>
      <c r="AD18" s="29" t="s">
        <v>95</v>
      </c>
      <c r="AE18" s="29" t="s">
        <v>52</v>
      </c>
      <c r="AF18" s="29" t="s">
        <v>96</v>
      </c>
      <c r="AG18" s="31"/>
      <c r="AH18" s="31"/>
    </row>
    <row r="19" spans="1:34" ht="12" x14ac:dyDescent="0.25">
      <c r="A19" s="16" t="s">
        <v>27</v>
      </c>
      <c r="B19" s="17" t="s">
        <v>347</v>
      </c>
      <c r="C19" s="18">
        <v>296.71010000000001</v>
      </c>
      <c r="D19" s="19">
        <v>148.92609999999999</v>
      </c>
      <c r="E19" s="19">
        <v>304.4203</v>
      </c>
      <c r="F19" s="19">
        <v>128.61750000000001</v>
      </c>
      <c r="G19" s="19">
        <v>129.50129999999999</v>
      </c>
      <c r="H19" s="19">
        <v>196.51830000000001</v>
      </c>
      <c r="I19" s="19">
        <v>400.97329999999999</v>
      </c>
      <c r="J19" s="19">
        <v>5848.1660000000002</v>
      </c>
      <c r="K19" s="19">
        <v>1959.4015999999999</v>
      </c>
      <c r="L19" s="19">
        <v>216.77109999999999</v>
      </c>
      <c r="M19" s="19">
        <v>142.06979999999999</v>
      </c>
      <c r="N19" s="20">
        <v>156.0248</v>
      </c>
      <c r="O19" s="21">
        <v>250.01883333333333</v>
      </c>
      <c r="P19" s="22">
        <v>151.54569999999998</v>
      </c>
      <c r="Q19" s="22">
        <v>2736.1803</v>
      </c>
      <c r="R19" s="21">
        <v>171.62189999999998</v>
      </c>
      <c r="S19" s="23">
        <f t="shared" si="0"/>
        <v>210.82036666666664</v>
      </c>
      <c r="T19" s="24">
        <f t="shared" si="1"/>
        <v>1.1859330162756256</v>
      </c>
      <c r="U19" s="24">
        <f t="shared" si="2"/>
        <v>0.71883804395242645</v>
      </c>
      <c r="V19" s="25">
        <f t="shared" si="3"/>
        <v>12.978728494131893</v>
      </c>
      <c r="W19" s="26">
        <f t="shared" si="4"/>
        <v>0.81406698372437447</v>
      </c>
      <c r="X19" s="27">
        <f t="shared" si="5"/>
        <v>0.1372591773017639</v>
      </c>
      <c r="Y19" s="28">
        <f t="shared" si="6"/>
        <v>0.12634315700629017</v>
      </c>
      <c r="Z19" s="26">
        <f t="shared" si="7"/>
        <v>0.12904169121972936</v>
      </c>
      <c r="AA19" s="29" t="s">
        <v>147</v>
      </c>
      <c r="AB19" s="29" t="s">
        <v>148</v>
      </c>
      <c r="AC19" s="30" t="s">
        <v>52</v>
      </c>
      <c r="AD19" s="29" t="s">
        <v>52</v>
      </c>
      <c r="AE19" s="29" t="s">
        <v>52</v>
      </c>
      <c r="AF19" s="29" t="s">
        <v>68</v>
      </c>
      <c r="AG19" s="31"/>
      <c r="AH19" s="31"/>
    </row>
    <row r="20" spans="1:34" ht="12" x14ac:dyDescent="0.25">
      <c r="A20" s="16" t="s">
        <v>204</v>
      </c>
      <c r="B20" s="17" t="s">
        <v>347</v>
      </c>
      <c r="C20" s="18">
        <v>160.6721</v>
      </c>
      <c r="D20" s="19">
        <v>64.554000000000002</v>
      </c>
      <c r="E20" s="19">
        <v>42.648299999999999</v>
      </c>
      <c r="F20" s="19">
        <v>275.45119999999997</v>
      </c>
      <c r="G20" s="19">
        <v>158.3852</v>
      </c>
      <c r="H20" s="19">
        <v>228.55350000000001</v>
      </c>
      <c r="I20" s="19">
        <v>2264.3256000000001</v>
      </c>
      <c r="J20" s="19">
        <v>985.57579999999996</v>
      </c>
      <c r="K20" s="19">
        <v>2024.9213999999999</v>
      </c>
      <c r="L20" s="19">
        <v>61.1539</v>
      </c>
      <c r="M20" s="19">
        <v>45.908999999999999</v>
      </c>
      <c r="N20" s="20">
        <v>45.225999999999999</v>
      </c>
      <c r="O20" s="21">
        <v>89.291466666666665</v>
      </c>
      <c r="P20" s="22">
        <v>220.79663333333335</v>
      </c>
      <c r="Q20" s="22">
        <v>1758.2742666666666</v>
      </c>
      <c r="R20" s="21">
        <v>50.762966666666671</v>
      </c>
      <c r="S20" s="23">
        <f t="shared" si="0"/>
        <v>155.04405000000003</v>
      </c>
      <c r="T20" s="24">
        <f t="shared" si="1"/>
        <v>0.57591030850049807</v>
      </c>
      <c r="U20" s="24">
        <f t="shared" si="2"/>
        <v>1.4240896914995016</v>
      </c>
      <c r="V20" s="25">
        <f t="shared" si="3"/>
        <v>11.340482054401097</v>
      </c>
      <c r="W20" s="26">
        <f t="shared" si="4"/>
        <v>0.32740996295353908</v>
      </c>
      <c r="X20" s="27">
        <f t="shared" si="5"/>
        <v>2.355069265527911E-2</v>
      </c>
      <c r="Y20" s="28">
        <f t="shared" si="6"/>
        <v>2.5276979127751308E-2</v>
      </c>
      <c r="Z20" s="26">
        <f t="shared" si="7"/>
        <v>2.4125321775017493E-2</v>
      </c>
      <c r="AA20" s="29" t="s">
        <v>205</v>
      </c>
      <c r="AB20" s="29" t="s">
        <v>206</v>
      </c>
      <c r="AC20" s="30" t="s">
        <v>371</v>
      </c>
      <c r="AD20" s="29" t="s">
        <v>52</v>
      </c>
      <c r="AE20" s="29" t="s">
        <v>52</v>
      </c>
      <c r="AF20" s="29" t="s">
        <v>68</v>
      </c>
      <c r="AG20" s="31"/>
      <c r="AH20" s="31"/>
    </row>
    <row r="21" spans="1:34" ht="12" x14ac:dyDescent="0.25">
      <c r="A21" s="16" t="s">
        <v>47</v>
      </c>
      <c r="B21" s="17" t="s">
        <v>347</v>
      </c>
      <c r="C21" s="18">
        <v>143.84119999999999</v>
      </c>
      <c r="D21" s="19">
        <v>118.9568</v>
      </c>
      <c r="E21" s="19">
        <v>153.0197</v>
      </c>
      <c r="F21" s="19">
        <v>11.716900000000001</v>
      </c>
      <c r="G21" s="19">
        <v>8.36</v>
      </c>
      <c r="H21" s="19">
        <v>11.8238</v>
      </c>
      <c r="I21" s="19">
        <v>489.96969999999999</v>
      </c>
      <c r="J21" s="19">
        <v>818.59969999999998</v>
      </c>
      <c r="K21" s="19">
        <v>1121.2818</v>
      </c>
      <c r="L21" s="19">
        <v>12.3813</v>
      </c>
      <c r="M21" s="19">
        <v>12.502599999999999</v>
      </c>
      <c r="N21" s="20">
        <v>8.3789999999999996</v>
      </c>
      <c r="O21" s="21">
        <v>138.60589999999999</v>
      </c>
      <c r="P21" s="22">
        <v>10.633566666666667</v>
      </c>
      <c r="Q21" s="22">
        <v>809.95040000000006</v>
      </c>
      <c r="R21" s="21">
        <v>11.087633333333331</v>
      </c>
      <c r="S21" s="23">
        <f t="shared" si="0"/>
        <v>74.846766666666667</v>
      </c>
      <c r="T21" s="24">
        <f t="shared" si="1"/>
        <v>1.851862226958813</v>
      </c>
      <c r="U21" s="24">
        <f t="shared" si="2"/>
        <v>0.14207115604637563</v>
      </c>
      <c r="V21" s="25">
        <f t="shared" si="3"/>
        <v>10.821448087492536</v>
      </c>
      <c r="W21" s="26">
        <f t="shared" si="4"/>
        <v>0.14813777304118678</v>
      </c>
      <c r="X21" s="27">
        <f t="shared" si="5"/>
        <v>3.2529893145150923E-2</v>
      </c>
      <c r="Y21" s="28">
        <f t="shared" si="6"/>
        <v>2.4138738633437757E-2</v>
      </c>
      <c r="Z21" s="26">
        <f t="shared" si="7"/>
        <v>2.4445542937041077E-2</v>
      </c>
      <c r="AA21" s="29" t="s">
        <v>159</v>
      </c>
      <c r="AB21" s="29" t="s">
        <v>160</v>
      </c>
      <c r="AC21" s="30" t="s">
        <v>52</v>
      </c>
      <c r="AD21" s="29" t="s">
        <v>52</v>
      </c>
      <c r="AE21" s="29" t="s">
        <v>52</v>
      </c>
      <c r="AF21" s="29" t="s">
        <v>68</v>
      </c>
      <c r="AG21" s="31"/>
      <c r="AH21" s="31"/>
    </row>
    <row r="22" spans="1:34" ht="12" x14ac:dyDescent="0.25">
      <c r="A22" s="16" t="s">
        <v>15</v>
      </c>
      <c r="B22" s="17" t="s">
        <v>347</v>
      </c>
      <c r="C22" s="18">
        <v>22.519100000000002</v>
      </c>
      <c r="D22" s="19">
        <v>32.392600000000002</v>
      </c>
      <c r="E22" s="19">
        <v>19.320399999999999</v>
      </c>
      <c r="F22" s="19">
        <v>89.828699999999998</v>
      </c>
      <c r="G22" s="19">
        <v>38.077800000000003</v>
      </c>
      <c r="H22" s="19">
        <v>95.244100000000003</v>
      </c>
      <c r="I22" s="19">
        <v>510.6062</v>
      </c>
      <c r="J22" s="19">
        <v>466.113</v>
      </c>
      <c r="K22" s="19">
        <v>618.82600000000002</v>
      </c>
      <c r="L22" s="19">
        <v>54.526299999999999</v>
      </c>
      <c r="M22" s="19">
        <v>31.566400000000002</v>
      </c>
      <c r="N22" s="20">
        <v>33.651299999999999</v>
      </c>
      <c r="O22" s="21">
        <v>24.744033333333334</v>
      </c>
      <c r="P22" s="22">
        <v>74.383533333333332</v>
      </c>
      <c r="Q22" s="22">
        <v>531.84839999999997</v>
      </c>
      <c r="R22" s="21">
        <v>39.914666666666669</v>
      </c>
      <c r="S22" s="23">
        <f t="shared" si="0"/>
        <v>57.149100000000004</v>
      </c>
      <c r="T22" s="24">
        <f t="shared" si="1"/>
        <v>0.4329732810023838</v>
      </c>
      <c r="U22" s="24">
        <f t="shared" si="2"/>
        <v>1.3015696368505072</v>
      </c>
      <c r="V22" s="25">
        <f t="shared" si="3"/>
        <v>9.3063302834165356</v>
      </c>
      <c r="W22" s="26">
        <f t="shared" si="4"/>
        <v>0.69843036314949258</v>
      </c>
      <c r="X22" s="27">
        <f t="shared" si="5"/>
        <v>4.5658236545591232E-3</v>
      </c>
      <c r="Y22" s="28">
        <f t="shared" si="6"/>
        <v>2.6011344434072842E-3</v>
      </c>
      <c r="Z22" s="26">
        <f t="shared" si="7"/>
        <v>4.508768711862377E-3</v>
      </c>
      <c r="AA22" s="29" t="s">
        <v>103</v>
      </c>
      <c r="AB22" s="29" t="s">
        <v>104</v>
      </c>
      <c r="AC22" s="30" t="s">
        <v>105</v>
      </c>
      <c r="AD22" s="29" t="s">
        <v>52</v>
      </c>
      <c r="AE22" s="29" t="s">
        <v>52</v>
      </c>
      <c r="AF22" s="29" t="s">
        <v>68</v>
      </c>
      <c r="AG22" s="31"/>
      <c r="AH22" s="31"/>
    </row>
    <row r="23" spans="1:34" ht="12" x14ac:dyDescent="0.25">
      <c r="A23" s="16" t="s">
        <v>9</v>
      </c>
      <c r="B23" s="17" t="s">
        <v>346</v>
      </c>
      <c r="C23" s="18">
        <v>9.2005999999999997</v>
      </c>
      <c r="D23" s="19">
        <v>6.7293000000000003</v>
      </c>
      <c r="E23" s="19">
        <v>36.328400000000002</v>
      </c>
      <c r="F23" s="19">
        <v>151.97</v>
      </c>
      <c r="G23" s="19">
        <v>261.49990000000003</v>
      </c>
      <c r="H23" s="19">
        <v>34.571199999999997</v>
      </c>
      <c r="I23" s="19">
        <v>820.58349999999996</v>
      </c>
      <c r="J23" s="19">
        <v>248.52330000000001</v>
      </c>
      <c r="K23" s="19">
        <v>827.87329999999997</v>
      </c>
      <c r="L23" s="19">
        <v>18.586600000000001</v>
      </c>
      <c r="M23" s="19">
        <v>5.5774999999999997</v>
      </c>
      <c r="N23" s="20">
        <v>14.2378</v>
      </c>
      <c r="O23" s="21">
        <v>17.419433333333334</v>
      </c>
      <c r="P23" s="22">
        <v>149.34703333333334</v>
      </c>
      <c r="Q23" s="22">
        <v>632.32669999999996</v>
      </c>
      <c r="R23" s="21">
        <v>12.800633333333332</v>
      </c>
      <c r="S23" s="23">
        <f t="shared" si="0"/>
        <v>83.383233333333337</v>
      </c>
      <c r="T23" s="24">
        <f t="shared" si="1"/>
        <v>0.20890810582623126</v>
      </c>
      <c r="U23" s="24">
        <f t="shared" si="2"/>
        <v>1.7910918941737688</v>
      </c>
      <c r="V23" s="25">
        <f t="shared" si="3"/>
        <v>7.5833794723719432</v>
      </c>
      <c r="W23" s="26">
        <f t="shared" si="4"/>
        <v>0.15351567481392139</v>
      </c>
      <c r="X23" s="27">
        <f t="shared" si="5"/>
        <v>4.054213835416659E-2</v>
      </c>
      <c r="Y23" s="28">
        <f t="shared" si="6"/>
        <v>9.6870790236664506E-2</v>
      </c>
      <c r="Z23" s="26">
        <f t="shared" si="7"/>
        <v>4.0646207023580516E-2</v>
      </c>
      <c r="AA23" s="29" t="s">
        <v>85</v>
      </c>
      <c r="AB23" s="29" t="s">
        <v>86</v>
      </c>
      <c r="AC23" s="30" t="s">
        <v>351</v>
      </c>
      <c r="AD23" s="29" t="s">
        <v>52</v>
      </c>
      <c r="AE23" s="29" t="s">
        <v>52</v>
      </c>
      <c r="AF23" s="29" t="s">
        <v>87</v>
      </c>
      <c r="AG23" s="31"/>
      <c r="AH23" s="31"/>
    </row>
    <row r="24" spans="1:34" ht="12" x14ac:dyDescent="0.25">
      <c r="A24" s="16" t="s">
        <v>45</v>
      </c>
      <c r="B24" s="17" t="s">
        <v>347</v>
      </c>
      <c r="C24" s="18">
        <v>25.098400000000002</v>
      </c>
      <c r="D24" s="19">
        <v>18.3566</v>
      </c>
      <c r="E24" s="19">
        <v>18.195900000000002</v>
      </c>
      <c r="F24" s="19">
        <v>336.11160000000001</v>
      </c>
      <c r="G24" s="19">
        <v>387.64179999999999</v>
      </c>
      <c r="H24" s="19">
        <v>436.41930000000002</v>
      </c>
      <c r="I24" s="19">
        <v>2218.0666000000001</v>
      </c>
      <c r="J24" s="19">
        <v>948.06330000000003</v>
      </c>
      <c r="K24" s="19">
        <v>1003.3158</v>
      </c>
      <c r="L24" s="19">
        <v>32.542299999999997</v>
      </c>
      <c r="M24" s="19">
        <v>46.642299999999999</v>
      </c>
      <c r="N24" s="20">
        <v>37.198</v>
      </c>
      <c r="O24" s="21">
        <v>20.5503</v>
      </c>
      <c r="P24" s="22">
        <v>386.72423333333336</v>
      </c>
      <c r="Q24" s="22">
        <v>1389.8152333333335</v>
      </c>
      <c r="R24" s="21">
        <v>38.794199999999996</v>
      </c>
      <c r="S24" s="23">
        <f t="shared" si="0"/>
        <v>212.75921666666667</v>
      </c>
      <c r="T24" s="24">
        <f t="shared" si="1"/>
        <v>9.6589470115395704E-2</v>
      </c>
      <c r="U24" s="24">
        <f t="shared" si="2"/>
        <v>1.8176614832118907</v>
      </c>
      <c r="V24" s="25">
        <f t="shared" si="3"/>
        <v>6.532338552039227</v>
      </c>
      <c r="W24" s="26">
        <f t="shared" si="4"/>
        <v>0.18233851678810936</v>
      </c>
      <c r="X24" s="27">
        <f t="shared" si="5"/>
        <v>3.9949245165548819E-2</v>
      </c>
      <c r="Y24" s="28">
        <f t="shared" si="6"/>
        <v>7.4961365452648532E-2</v>
      </c>
      <c r="Z24" s="26">
        <f t="shared" si="7"/>
        <v>4.1871791496685185E-2</v>
      </c>
      <c r="AA24" s="29" t="s">
        <v>247</v>
      </c>
      <c r="AB24" s="29" t="s">
        <v>248</v>
      </c>
      <c r="AC24" s="30" t="s">
        <v>52</v>
      </c>
      <c r="AD24" s="29" t="s">
        <v>52</v>
      </c>
      <c r="AE24" s="29" t="s">
        <v>52</v>
      </c>
      <c r="AF24" s="29" t="s">
        <v>68</v>
      </c>
      <c r="AG24" s="31"/>
      <c r="AH24" s="31"/>
    </row>
    <row r="25" spans="1:34" ht="12" x14ac:dyDescent="0.25">
      <c r="A25" s="16" t="s">
        <v>2</v>
      </c>
      <c r="B25" s="17" t="s">
        <v>347</v>
      </c>
      <c r="C25" s="18">
        <v>41.160800000000002</v>
      </c>
      <c r="D25" s="19">
        <v>11.5327</v>
      </c>
      <c r="E25" s="19">
        <v>9.4659999999999993</v>
      </c>
      <c r="F25" s="19">
        <v>320.79349999999999</v>
      </c>
      <c r="G25" s="19">
        <v>108.8058</v>
      </c>
      <c r="H25" s="19">
        <v>38.812100000000001</v>
      </c>
      <c r="I25" s="19">
        <v>749.50729999999999</v>
      </c>
      <c r="J25" s="19">
        <v>120.2766</v>
      </c>
      <c r="K25" s="19">
        <v>816.6848</v>
      </c>
      <c r="L25" s="19">
        <v>22.710799999999999</v>
      </c>
      <c r="M25" s="19">
        <v>8.3132999999999999</v>
      </c>
      <c r="N25" s="20">
        <v>8.3518000000000008</v>
      </c>
      <c r="O25" s="21">
        <v>20.719833333333334</v>
      </c>
      <c r="P25" s="22">
        <v>156.13713333333331</v>
      </c>
      <c r="Q25" s="22">
        <v>562.15623333333326</v>
      </c>
      <c r="R25" s="21">
        <v>13.125300000000001</v>
      </c>
      <c r="S25" s="23">
        <f t="shared" si="0"/>
        <v>88.428483333333332</v>
      </c>
      <c r="T25" s="24">
        <f t="shared" si="1"/>
        <v>0.23431175739189616</v>
      </c>
      <c r="U25" s="24">
        <f t="shared" si="2"/>
        <v>1.7656882426081035</v>
      </c>
      <c r="V25" s="25">
        <f t="shared" si="3"/>
        <v>6.3571850623545307</v>
      </c>
      <c r="W25" s="26">
        <f t="shared" si="4"/>
        <v>0.148428419274408</v>
      </c>
      <c r="X25" s="27">
        <f t="shared" si="5"/>
        <v>6.5608656528551246E-2</v>
      </c>
      <c r="Y25" s="28">
        <f t="shared" si="6"/>
        <v>0.10414602914850596</v>
      </c>
      <c r="Z25" s="26">
        <f t="shared" si="7"/>
        <v>6.4894919530379402E-2</v>
      </c>
      <c r="AA25" s="29" t="s">
        <v>60</v>
      </c>
      <c r="AB25" s="29" t="s">
        <v>61</v>
      </c>
      <c r="AC25" s="30" t="s">
        <v>62</v>
      </c>
      <c r="AD25" s="29" t="s">
        <v>63</v>
      </c>
      <c r="AE25" s="29" t="s">
        <v>64</v>
      </c>
      <c r="AF25" s="29" t="s">
        <v>65</v>
      </c>
      <c r="AG25" s="31"/>
      <c r="AH25" s="31"/>
    </row>
    <row r="26" spans="1:34" ht="12" x14ac:dyDescent="0.25">
      <c r="A26" s="16" t="s">
        <v>312</v>
      </c>
      <c r="B26" s="17" t="s">
        <v>392</v>
      </c>
      <c r="C26" s="18">
        <v>10.434799999999999</v>
      </c>
      <c r="D26" s="19">
        <v>11.2056</v>
      </c>
      <c r="E26" s="19">
        <v>13.455299999999999</v>
      </c>
      <c r="F26" s="19">
        <v>385.32690000000002</v>
      </c>
      <c r="G26" s="19">
        <v>287.666</v>
      </c>
      <c r="H26" s="19">
        <v>211.54159999999999</v>
      </c>
      <c r="I26" s="19">
        <v>1022.1467</v>
      </c>
      <c r="J26" s="19">
        <v>772.52300000000002</v>
      </c>
      <c r="K26" s="19">
        <v>961.26599999999996</v>
      </c>
      <c r="L26" s="19">
        <v>16.253599999999999</v>
      </c>
      <c r="M26" s="19">
        <v>17.935400000000001</v>
      </c>
      <c r="N26" s="20">
        <v>16.225300000000001</v>
      </c>
      <c r="O26" s="21">
        <v>11.698566666666666</v>
      </c>
      <c r="P26" s="22">
        <v>294.84483333333333</v>
      </c>
      <c r="Q26" s="22">
        <v>918.64523333333329</v>
      </c>
      <c r="R26" s="21">
        <v>16.804766666666666</v>
      </c>
      <c r="S26" s="23">
        <f t="shared" si="0"/>
        <v>155.82480000000001</v>
      </c>
      <c r="T26" s="24">
        <f t="shared" si="1"/>
        <v>7.5075127108564649E-2</v>
      </c>
      <c r="U26" s="24">
        <f t="shared" si="2"/>
        <v>1.8921560196665312</v>
      </c>
      <c r="V26" s="25">
        <f t="shared" si="3"/>
        <v>5.89537245248082</v>
      </c>
      <c r="W26" s="26">
        <f t="shared" si="4"/>
        <v>0.10784398033346851</v>
      </c>
      <c r="X26" s="27">
        <f t="shared" si="5"/>
        <v>3.3948316568330897E-3</v>
      </c>
      <c r="Y26" s="28">
        <f t="shared" si="6"/>
        <v>7.3988988110855027E-3</v>
      </c>
      <c r="Z26" s="26">
        <f t="shared" si="7"/>
        <v>3.4854810268512785E-3</v>
      </c>
      <c r="AA26" s="29" t="s">
        <v>313</v>
      </c>
      <c r="AB26" s="29" t="s">
        <v>314</v>
      </c>
      <c r="AC26" s="30" t="s">
        <v>315</v>
      </c>
      <c r="AD26" s="29" t="s">
        <v>52</v>
      </c>
      <c r="AE26" s="29" t="s">
        <v>316</v>
      </c>
      <c r="AF26" s="29" t="s">
        <v>68</v>
      </c>
      <c r="AG26" s="31"/>
      <c r="AH26" s="31"/>
    </row>
    <row r="27" spans="1:34" ht="12" x14ac:dyDescent="0.25">
      <c r="A27" s="16" t="s">
        <v>260</v>
      </c>
      <c r="B27" s="17" t="s">
        <v>378</v>
      </c>
      <c r="C27" s="18">
        <v>13.153600000000001</v>
      </c>
      <c r="D27" s="19">
        <v>21.807500000000001</v>
      </c>
      <c r="E27" s="19">
        <v>18.954899999999999</v>
      </c>
      <c r="F27" s="19">
        <v>322.8417</v>
      </c>
      <c r="G27" s="19">
        <v>271.70089999999999</v>
      </c>
      <c r="H27" s="19">
        <v>513.07889999999998</v>
      </c>
      <c r="I27" s="19">
        <v>1086.0943</v>
      </c>
      <c r="J27" s="19">
        <v>1059.3474000000001</v>
      </c>
      <c r="K27" s="19">
        <v>749.71019999999999</v>
      </c>
      <c r="L27" s="19">
        <v>18.582599999999999</v>
      </c>
      <c r="M27" s="19">
        <v>10.1914</v>
      </c>
      <c r="N27" s="20">
        <v>17.682700000000001</v>
      </c>
      <c r="O27" s="21">
        <v>17.971999999999998</v>
      </c>
      <c r="P27" s="22">
        <v>369.20716666666664</v>
      </c>
      <c r="Q27" s="22">
        <v>965.05063333333339</v>
      </c>
      <c r="R27" s="21">
        <v>15.485566666666665</v>
      </c>
      <c r="S27" s="23">
        <f t="shared" si="0"/>
        <v>193.58958333333334</v>
      </c>
      <c r="T27" s="24">
        <f t="shared" si="1"/>
        <v>9.2835573539382057E-2</v>
      </c>
      <c r="U27" s="24">
        <f t="shared" si="2"/>
        <v>1.9071644264606178</v>
      </c>
      <c r="V27" s="25">
        <f t="shared" si="3"/>
        <v>4.9850338882730867</v>
      </c>
      <c r="W27" s="26">
        <f t="shared" si="4"/>
        <v>7.9991735092495936E-2</v>
      </c>
      <c r="X27" s="27">
        <f t="shared" si="5"/>
        <v>6.4525816475588856E-3</v>
      </c>
      <c r="Y27" s="28">
        <f t="shared" si="6"/>
        <v>4.0102549293439094E-2</v>
      </c>
      <c r="Z27" s="26">
        <f t="shared" si="7"/>
        <v>6.449001428273665E-3</v>
      </c>
      <c r="AA27" s="29" t="s">
        <v>261</v>
      </c>
      <c r="AB27" s="29" t="s">
        <v>262</v>
      </c>
      <c r="AC27" s="30" t="s">
        <v>379</v>
      </c>
      <c r="AD27" s="29" t="s">
        <v>52</v>
      </c>
      <c r="AE27" s="29" t="s">
        <v>52</v>
      </c>
      <c r="AF27" s="29" t="s">
        <v>68</v>
      </c>
      <c r="AG27" s="31"/>
      <c r="AH27" s="31"/>
    </row>
    <row r="28" spans="1:34" ht="12" x14ac:dyDescent="0.25">
      <c r="A28" s="16" t="s">
        <v>33</v>
      </c>
      <c r="B28" s="17" t="s">
        <v>367</v>
      </c>
      <c r="C28" s="18">
        <v>138.6095</v>
      </c>
      <c r="D28" s="19">
        <v>319.72179999999997</v>
      </c>
      <c r="E28" s="19">
        <v>316.13479999999998</v>
      </c>
      <c r="F28" s="19">
        <v>416.88249999999999</v>
      </c>
      <c r="G28" s="19">
        <v>344.4049</v>
      </c>
      <c r="H28" s="19">
        <v>155.4539</v>
      </c>
      <c r="I28" s="19">
        <v>1424.2927999999999</v>
      </c>
      <c r="J28" s="19">
        <v>1030.624</v>
      </c>
      <c r="K28" s="19">
        <v>1617.9668999999999</v>
      </c>
      <c r="L28" s="19">
        <v>180.09829999999999</v>
      </c>
      <c r="M28" s="19">
        <v>257.22140000000002</v>
      </c>
      <c r="N28" s="20">
        <v>226.94200000000001</v>
      </c>
      <c r="O28" s="21">
        <v>258.15536666666662</v>
      </c>
      <c r="P28" s="22">
        <v>305.5804333333333</v>
      </c>
      <c r="Q28" s="22">
        <v>1357.6279</v>
      </c>
      <c r="R28" s="21">
        <v>221.42056666666667</v>
      </c>
      <c r="S28" s="23">
        <f t="shared" si="0"/>
        <v>281.86789999999996</v>
      </c>
      <c r="T28" s="24">
        <f t="shared" si="1"/>
        <v>0.91587359421440562</v>
      </c>
      <c r="U28" s="24">
        <f t="shared" si="2"/>
        <v>1.0841264057855944</v>
      </c>
      <c r="V28" s="25">
        <f t="shared" si="3"/>
        <v>4.81653959177331</v>
      </c>
      <c r="W28" s="26">
        <f t="shared" si="4"/>
        <v>0.78554729597327932</v>
      </c>
      <c r="X28" s="27">
        <f t="shared" si="5"/>
        <v>1.4925808866329549E-2</v>
      </c>
      <c r="Y28" s="28">
        <f t="shared" si="6"/>
        <v>2.1448206969681562E-2</v>
      </c>
      <c r="Z28" s="26">
        <f t="shared" si="7"/>
        <v>1.2922081909097749E-2</v>
      </c>
      <c r="AA28" s="29" t="s">
        <v>176</v>
      </c>
      <c r="AB28" s="29" t="s">
        <v>177</v>
      </c>
      <c r="AC28" s="30" t="s">
        <v>178</v>
      </c>
      <c r="AD28" s="29" t="s">
        <v>179</v>
      </c>
      <c r="AE28" s="29" t="s">
        <v>180</v>
      </c>
      <c r="AF28" s="29" t="s">
        <v>181</v>
      </c>
      <c r="AG28" s="31"/>
      <c r="AH28" s="31"/>
    </row>
    <row r="29" spans="1:34" ht="12" x14ac:dyDescent="0.25">
      <c r="A29" s="16" t="s">
        <v>8</v>
      </c>
      <c r="B29" s="17" t="s">
        <v>347</v>
      </c>
      <c r="C29" s="18">
        <v>15.1846</v>
      </c>
      <c r="D29" s="19">
        <v>15.5642</v>
      </c>
      <c r="E29" s="19">
        <v>9.8120999999999992</v>
      </c>
      <c r="F29" s="19">
        <v>197.09010000000001</v>
      </c>
      <c r="G29" s="19">
        <v>496.29070000000002</v>
      </c>
      <c r="H29" s="19">
        <v>670.80380000000002</v>
      </c>
      <c r="I29" s="19">
        <v>1219.7103</v>
      </c>
      <c r="J29" s="19">
        <v>1049.9666999999999</v>
      </c>
      <c r="K29" s="19">
        <v>937.38940000000002</v>
      </c>
      <c r="L29" s="19">
        <v>10.080299999999999</v>
      </c>
      <c r="M29" s="19">
        <v>15.263299999999999</v>
      </c>
      <c r="N29" s="20">
        <v>10.024100000000001</v>
      </c>
      <c r="O29" s="21">
        <v>13.520299999999999</v>
      </c>
      <c r="P29" s="22">
        <v>454.72820000000002</v>
      </c>
      <c r="Q29" s="22">
        <v>1069.0221333333332</v>
      </c>
      <c r="R29" s="21">
        <v>11.789233333333334</v>
      </c>
      <c r="S29" s="23">
        <f t="shared" si="0"/>
        <v>234.12424999999999</v>
      </c>
      <c r="T29" s="24">
        <f t="shared" si="1"/>
        <v>5.7748396417714093E-2</v>
      </c>
      <c r="U29" s="24">
        <f t="shared" si="2"/>
        <v>1.9422516035822861</v>
      </c>
      <c r="V29" s="25">
        <f t="shared" si="3"/>
        <v>4.5660461628102738</v>
      </c>
      <c r="W29" s="26">
        <f t="shared" si="4"/>
        <v>5.0354601598652571E-2</v>
      </c>
      <c r="X29" s="27">
        <f t="shared" si="5"/>
        <v>2.8932318777972884E-3</v>
      </c>
      <c r="Y29" s="28">
        <f t="shared" si="6"/>
        <v>5.4090345352262259E-2</v>
      </c>
      <c r="Z29" s="26">
        <f t="shared" si="7"/>
        <v>2.9995819159656114E-3</v>
      </c>
      <c r="AA29" s="29" t="s">
        <v>83</v>
      </c>
      <c r="AB29" s="29" t="s">
        <v>84</v>
      </c>
      <c r="AC29" s="30" t="s">
        <v>52</v>
      </c>
      <c r="AD29" s="29" t="s">
        <v>52</v>
      </c>
      <c r="AE29" s="29" t="s">
        <v>52</v>
      </c>
      <c r="AF29" s="29" t="s">
        <v>68</v>
      </c>
      <c r="AG29" s="31"/>
      <c r="AH29" s="31"/>
    </row>
    <row r="30" spans="1:34" ht="12" x14ac:dyDescent="0.25">
      <c r="A30" s="16" t="s">
        <v>207</v>
      </c>
      <c r="B30" s="17" t="s">
        <v>346</v>
      </c>
      <c r="C30" s="18">
        <v>220.75069999999999</v>
      </c>
      <c r="D30" s="19">
        <v>116.59610000000001</v>
      </c>
      <c r="E30" s="19">
        <v>96.271100000000004</v>
      </c>
      <c r="F30" s="19">
        <v>827.78179999999998</v>
      </c>
      <c r="G30" s="19">
        <v>741.26009999999997</v>
      </c>
      <c r="H30" s="19">
        <v>629.26570000000004</v>
      </c>
      <c r="I30" s="19">
        <v>2011.0146</v>
      </c>
      <c r="J30" s="19">
        <v>2105.8908999999999</v>
      </c>
      <c r="K30" s="19">
        <v>1554.665</v>
      </c>
      <c r="L30" s="19">
        <v>23.7394</v>
      </c>
      <c r="M30" s="19">
        <v>14.8817</v>
      </c>
      <c r="N30" s="20">
        <v>15.586600000000001</v>
      </c>
      <c r="O30" s="21">
        <v>144.5393</v>
      </c>
      <c r="P30" s="22">
        <v>732.76920000000007</v>
      </c>
      <c r="Q30" s="22">
        <v>1890.5235</v>
      </c>
      <c r="R30" s="21">
        <v>18.069233333333333</v>
      </c>
      <c r="S30" s="23">
        <f t="shared" si="0"/>
        <v>438.65425000000005</v>
      </c>
      <c r="T30" s="24">
        <f t="shared" si="1"/>
        <v>0.32950621132703029</v>
      </c>
      <c r="U30" s="24">
        <f t="shared" si="2"/>
        <v>1.6704937886729696</v>
      </c>
      <c r="V30" s="25">
        <f t="shared" si="3"/>
        <v>4.309826019011556</v>
      </c>
      <c r="W30" s="26">
        <f t="shared" si="4"/>
        <v>4.119242736923974E-2</v>
      </c>
      <c r="X30" s="27">
        <f t="shared" si="5"/>
        <v>3.8870281109286819E-3</v>
      </c>
      <c r="Y30" s="28">
        <f t="shared" si="6"/>
        <v>5.9497509399298858E-3</v>
      </c>
      <c r="Z30" s="26">
        <f t="shared" si="7"/>
        <v>4.0407436094533466E-3</v>
      </c>
      <c r="AA30" s="29" t="s">
        <v>208</v>
      </c>
      <c r="AB30" s="29" t="s">
        <v>209</v>
      </c>
      <c r="AC30" s="30" t="s">
        <v>210</v>
      </c>
      <c r="AD30" s="29" t="s">
        <v>52</v>
      </c>
      <c r="AE30" s="29" t="s">
        <v>52</v>
      </c>
      <c r="AF30" s="29" t="s">
        <v>68</v>
      </c>
      <c r="AG30" s="31"/>
      <c r="AH30" s="31"/>
    </row>
    <row r="31" spans="1:34" ht="12" x14ac:dyDescent="0.25">
      <c r="A31" s="16" t="s">
        <v>283</v>
      </c>
      <c r="B31" s="17" t="s">
        <v>347</v>
      </c>
      <c r="C31" s="18">
        <v>45.773099999999999</v>
      </c>
      <c r="D31" s="19">
        <v>33.570099999999996</v>
      </c>
      <c r="E31" s="19">
        <v>38.962000000000003</v>
      </c>
      <c r="F31" s="19">
        <v>110.3201</v>
      </c>
      <c r="G31" s="19">
        <v>54.035200000000003</v>
      </c>
      <c r="H31" s="19">
        <v>74.217600000000004</v>
      </c>
      <c r="I31" s="19">
        <v>235.809</v>
      </c>
      <c r="J31" s="19">
        <v>361.90539999999999</v>
      </c>
      <c r="K31" s="19">
        <v>568.19269999999995</v>
      </c>
      <c r="L31" s="19">
        <v>106.4408</v>
      </c>
      <c r="M31" s="19">
        <v>120.45910000000001</v>
      </c>
      <c r="N31" s="20">
        <v>91.988500000000002</v>
      </c>
      <c r="O31" s="21">
        <v>39.435066666666664</v>
      </c>
      <c r="P31" s="22">
        <v>79.524299999999997</v>
      </c>
      <c r="Q31" s="22">
        <v>388.63569999999999</v>
      </c>
      <c r="R31" s="21">
        <v>106.29613333333333</v>
      </c>
      <c r="S31" s="23">
        <f t="shared" si="0"/>
        <v>92.910216666666656</v>
      </c>
      <c r="T31" s="24">
        <f t="shared" si="1"/>
        <v>0.42444273710121222</v>
      </c>
      <c r="U31" s="24">
        <f t="shared" si="2"/>
        <v>0.85592632170161409</v>
      </c>
      <c r="V31" s="25">
        <f t="shared" si="3"/>
        <v>4.1829167334127053</v>
      </c>
      <c r="W31" s="26">
        <f t="shared" si="4"/>
        <v>1.144073678298386</v>
      </c>
      <c r="X31" s="27">
        <f t="shared" si="5"/>
        <v>3.5568927377621129E-2</v>
      </c>
      <c r="Y31" s="28">
        <f t="shared" si="6"/>
        <v>5.0415589969233621E-2</v>
      </c>
      <c r="Z31" s="26">
        <f t="shared" si="7"/>
        <v>5.49173342129326E-2</v>
      </c>
      <c r="AA31" s="29" t="s">
        <v>284</v>
      </c>
      <c r="AB31" s="29" t="s">
        <v>285</v>
      </c>
      <c r="AC31" s="30" t="s">
        <v>52</v>
      </c>
      <c r="AD31" s="29" t="s">
        <v>52</v>
      </c>
      <c r="AE31" s="29" t="s">
        <v>52</v>
      </c>
      <c r="AF31" s="29" t="s">
        <v>286</v>
      </c>
      <c r="AG31" s="31"/>
      <c r="AH31" s="31"/>
    </row>
    <row r="32" spans="1:34" ht="12" x14ac:dyDescent="0.25">
      <c r="A32" s="16" t="s">
        <v>25</v>
      </c>
      <c r="B32" s="17" t="s">
        <v>347</v>
      </c>
      <c r="C32" s="18">
        <v>17.523599999999998</v>
      </c>
      <c r="D32" s="19">
        <v>6.9203000000000001</v>
      </c>
      <c r="E32" s="19">
        <v>11.2446</v>
      </c>
      <c r="F32" s="19">
        <v>959.18029999999999</v>
      </c>
      <c r="G32" s="19">
        <v>243.83269999999999</v>
      </c>
      <c r="H32" s="19">
        <v>113.539</v>
      </c>
      <c r="I32" s="19">
        <v>1390.682</v>
      </c>
      <c r="J32" s="19">
        <v>431.53769999999997</v>
      </c>
      <c r="K32" s="19">
        <v>957.32650000000001</v>
      </c>
      <c r="L32" s="19">
        <v>26.746099999999998</v>
      </c>
      <c r="M32" s="19">
        <v>11.748900000000001</v>
      </c>
      <c r="N32" s="20">
        <v>21.337800000000001</v>
      </c>
      <c r="O32" s="21">
        <v>11.896166666666666</v>
      </c>
      <c r="P32" s="22">
        <v>438.85066666666665</v>
      </c>
      <c r="Q32" s="22">
        <v>926.51540000000011</v>
      </c>
      <c r="R32" s="21">
        <v>19.944266666666667</v>
      </c>
      <c r="S32" s="23">
        <f t="shared" si="0"/>
        <v>229.39746666666665</v>
      </c>
      <c r="T32" s="24">
        <f t="shared" si="1"/>
        <v>5.1858317528644608E-2</v>
      </c>
      <c r="U32" s="24">
        <f t="shared" si="2"/>
        <v>1.9130580343520214</v>
      </c>
      <c r="V32" s="25">
        <f t="shared" si="3"/>
        <v>4.0389085959100983</v>
      </c>
      <c r="W32" s="26">
        <f t="shared" si="4"/>
        <v>8.6941965647978681E-2</v>
      </c>
      <c r="X32" s="27">
        <f t="shared" si="5"/>
        <v>3.9683510172718928E-2</v>
      </c>
      <c r="Y32" s="28">
        <f t="shared" si="6"/>
        <v>6.2863471335999566E-2</v>
      </c>
      <c r="Z32" s="26">
        <f t="shared" si="7"/>
        <v>3.9965177456949608E-2</v>
      </c>
      <c r="AA32" s="29" t="s">
        <v>143</v>
      </c>
      <c r="AB32" s="29" t="s">
        <v>144</v>
      </c>
      <c r="AC32" s="30" t="s">
        <v>52</v>
      </c>
      <c r="AD32" s="29" t="s">
        <v>52</v>
      </c>
      <c r="AE32" s="29" t="s">
        <v>52</v>
      </c>
      <c r="AF32" s="29" t="s">
        <v>68</v>
      </c>
      <c r="AG32" s="31"/>
      <c r="AH32" s="31"/>
    </row>
    <row r="33" spans="1:34" ht="12" x14ac:dyDescent="0.25">
      <c r="A33" s="16" t="s">
        <v>163</v>
      </c>
      <c r="B33" s="17" t="s">
        <v>346</v>
      </c>
      <c r="C33" s="18">
        <v>111.8567</v>
      </c>
      <c r="D33" s="19">
        <v>186.60839999999999</v>
      </c>
      <c r="E33" s="19">
        <v>65.318299999999994</v>
      </c>
      <c r="F33" s="19">
        <v>1246.5229999999999</v>
      </c>
      <c r="G33" s="19">
        <v>2205.6687000000002</v>
      </c>
      <c r="H33" s="19">
        <v>3116.7080999999998</v>
      </c>
      <c r="I33" s="19">
        <v>5162.1706999999997</v>
      </c>
      <c r="J33" s="19">
        <v>3795.078</v>
      </c>
      <c r="K33" s="19">
        <v>4946.3144000000002</v>
      </c>
      <c r="L33" s="19">
        <v>8.9972999999999992</v>
      </c>
      <c r="M33" s="19">
        <v>20.282699999999998</v>
      </c>
      <c r="N33" s="20">
        <v>7.7595999999999998</v>
      </c>
      <c r="O33" s="21">
        <v>121.26113333333335</v>
      </c>
      <c r="P33" s="22">
        <v>2189.6332666666667</v>
      </c>
      <c r="Q33" s="22">
        <v>4634.5210333333334</v>
      </c>
      <c r="R33" s="21">
        <v>12.346533333333333</v>
      </c>
      <c r="S33" s="23">
        <f t="shared" si="0"/>
        <v>1155.4472000000001</v>
      </c>
      <c r="T33" s="24">
        <f t="shared" si="1"/>
        <v>0.1049473600639937</v>
      </c>
      <c r="U33" s="24">
        <f t="shared" si="2"/>
        <v>1.8950526399360061</v>
      </c>
      <c r="V33" s="25">
        <f t="shared" si="3"/>
        <v>4.0110193121185747</v>
      </c>
      <c r="W33" s="26">
        <f t="shared" si="4"/>
        <v>1.0685501971300231E-2</v>
      </c>
      <c r="X33" s="27">
        <f t="shared" si="5"/>
        <v>5.0061587567600888E-3</v>
      </c>
      <c r="Y33" s="28">
        <f t="shared" si="6"/>
        <v>4.0209064191210897E-2</v>
      </c>
      <c r="Z33" s="26">
        <f t="shared" si="7"/>
        <v>4.2365675438340127E-3</v>
      </c>
      <c r="AA33" s="29" t="s">
        <v>164</v>
      </c>
      <c r="AB33" s="29" t="s">
        <v>165</v>
      </c>
      <c r="AC33" s="30" t="s">
        <v>166</v>
      </c>
      <c r="AD33" s="29" t="s">
        <v>52</v>
      </c>
      <c r="AE33" s="29" t="s">
        <v>52</v>
      </c>
      <c r="AF33" s="29" t="s">
        <v>68</v>
      </c>
      <c r="AG33" s="31"/>
      <c r="AH33" s="31"/>
    </row>
    <row r="34" spans="1:34" ht="12" x14ac:dyDescent="0.25">
      <c r="A34" s="16" t="s">
        <v>272</v>
      </c>
      <c r="B34" s="17" t="s">
        <v>347</v>
      </c>
      <c r="C34" s="18">
        <v>28.639700000000001</v>
      </c>
      <c r="D34" s="19">
        <v>45.867800000000003</v>
      </c>
      <c r="E34" s="19">
        <v>44.688000000000002</v>
      </c>
      <c r="F34" s="19">
        <v>1223.1937</v>
      </c>
      <c r="G34" s="19">
        <v>1804.0862999999999</v>
      </c>
      <c r="H34" s="19">
        <v>1370.1976999999999</v>
      </c>
      <c r="I34" s="19">
        <v>3592.0154000000002</v>
      </c>
      <c r="J34" s="19">
        <v>3177.2532999999999</v>
      </c>
      <c r="K34" s="19">
        <v>2896.6608999999999</v>
      </c>
      <c r="L34" s="19">
        <v>242.09950000000001</v>
      </c>
      <c r="M34" s="19">
        <v>330.12580000000003</v>
      </c>
      <c r="N34" s="20">
        <v>245.21260000000001</v>
      </c>
      <c r="O34" s="21">
        <v>39.731833333333334</v>
      </c>
      <c r="P34" s="22">
        <v>1465.8258999999998</v>
      </c>
      <c r="Q34" s="22">
        <v>3221.976533333333</v>
      </c>
      <c r="R34" s="21">
        <v>272.47930000000002</v>
      </c>
      <c r="S34" s="23">
        <f t="shared" si="0"/>
        <v>869.15259999999989</v>
      </c>
      <c r="T34" s="24">
        <f t="shared" si="1"/>
        <v>4.5713299751198283E-2</v>
      </c>
      <c r="U34" s="24">
        <f t="shared" si="2"/>
        <v>1.6865000461368924</v>
      </c>
      <c r="V34" s="25">
        <f t="shared" si="3"/>
        <v>3.7070320371052601</v>
      </c>
      <c r="W34" s="26">
        <f t="shared" si="4"/>
        <v>0.31349995386310764</v>
      </c>
      <c r="X34" s="27">
        <f t="shared" si="5"/>
        <v>2.1009574408152121E-3</v>
      </c>
      <c r="Y34" s="28">
        <f t="shared" si="6"/>
        <v>1.4843274395302895E-2</v>
      </c>
      <c r="Z34" s="26">
        <f t="shared" si="7"/>
        <v>2.4687758102876676E-3</v>
      </c>
      <c r="AA34" s="29" t="s">
        <v>273</v>
      </c>
      <c r="AB34" s="29" t="s">
        <v>274</v>
      </c>
      <c r="AC34" s="30" t="s">
        <v>52</v>
      </c>
      <c r="AD34" s="29" t="s">
        <v>52</v>
      </c>
      <c r="AE34" s="29" t="s">
        <v>52</v>
      </c>
      <c r="AF34" s="29" t="s">
        <v>68</v>
      </c>
      <c r="AG34" s="31"/>
      <c r="AH34" s="31"/>
    </row>
    <row r="35" spans="1:34" ht="12" x14ac:dyDescent="0.25">
      <c r="A35" s="16" t="s">
        <v>13</v>
      </c>
      <c r="B35" s="17" t="s">
        <v>347</v>
      </c>
      <c r="C35" s="18">
        <v>23.623200000000001</v>
      </c>
      <c r="D35" s="19">
        <v>12.917999999999999</v>
      </c>
      <c r="E35" s="19">
        <v>15.114800000000001</v>
      </c>
      <c r="F35" s="19">
        <v>236.25659999999999</v>
      </c>
      <c r="G35" s="19">
        <v>206.87989999999999</v>
      </c>
      <c r="H35" s="19">
        <v>231.52029999999999</v>
      </c>
      <c r="I35" s="19">
        <v>922.27430000000004</v>
      </c>
      <c r="J35" s="19">
        <v>286.17970000000003</v>
      </c>
      <c r="K35" s="19">
        <v>405.63389999999998</v>
      </c>
      <c r="L35" s="19">
        <v>79.860600000000005</v>
      </c>
      <c r="M35" s="19">
        <v>58.766500000000001</v>
      </c>
      <c r="N35" s="20">
        <v>61.194600000000001</v>
      </c>
      <c r="O35" s="21">
        <v>17.218666666666667</v>
      </c>
      <c r="P35" s="22">
        <v>224.88559999999998</v>
      </c>
      <c r="Q35" s="22">
        <v>538.02930000000003</v>
      </c>
      <c r="R35" s="21">
        <v>66.60723333333334</v>
      </c>
      <c r="S35" s="23">
        <f t="shared" ref="S35:S66" si="8">MEDIAN(O35:R35)</f>
        <v>145.74641666666668</v>
      </c>
      <c r="T35" s="24">
        <f t="shared" ref="T35:T66" si="9">O35/S35</f>
        <v>0.11814126933938342</v>
      </c>
      <c r="U35" s="24">
        <f t="shared" ref="U35:U66" si="10">P35/S35</f>
        <v>1.5429923091305273</v>
      </c>
      <c r="V35" s="25">
        <f t="shared" ref="V35:V66" si="11">Q35/S35</f>
        <v>3.6915439316118119</v>
      </c>
      <c r="W35" s="26">
        <f t="shared" ref="W35:W66" si="12">R35/S35</f>
        <v>0.45700769086947252</v>
      </c>
      <c r="X35" s="27">
        <f t="shared" ref="X35:X66" si="13">TTEST(I35:K35,C35:E35,1,1)</f>
        <v>5.6603191391077445E-2</v>
      </c>
      <c r="Y35" s="28">
        <f t="shared" ref="Y35:Y66" si="14">TTEST(I35:K35,F35:H35,1,1)</f>
        <v>0.11921985969922277</v>
      </c>
      <c r="Z35" s="26">
        <f t="shared" ref="Z35:Z66" si="15">TTEST(I35:K35,L35:N35,1,1)</f>
        <v>6.4793627520507213E-2</v>
      </c>
      <c r="AA35" s="29" t="s">
        <v>99</v>
      </c>
      <c r="AB35" s="29" t="s">
        <v>100</v>
      </c>
      <c r="AC35" s="30" t="s">
        <v>52</v>
      </c>
      <c r="AD35" s="29" t="s">
        <v>52</v>
      </c>
      <c r="AE35" s="29" t="s">
        <v>52</v>
      </c>
      <c r="AF35" s="29" t="s">
        <v>68</v>
      </c>
      <c r="AG35" s="31"/>
      <c r="AH35" s="31"/>
    </row>
    <row r="36" spans="1:34" ht="12" x14ac:dyDescent="0.25">
      <c r="A36" s="16" t="s">
        <v>31</v>
      </c>
      <c r="B36" s="17" t="s">
        <v>395</v>
      </c>
      <c r="C36" s="18">
        <v>1554.2121999999999</v>
      </c>
      <c r="D36" s="19">
        <v>1637.3194000000001</v>
      </c>
      <c r="E36" s="19">
        <v>1095.9394</v>
      </c>
      <c r="F36" s="19">
        <v>6301.4796999999999</v>
      </c>
      <c r="G36" s="19">
        <v>9583.5238000000008</v>
      </c>
      <c r="H36" s="19">
        <v>10753.2898</v>
      </c>
      <c r="I36" s="19">
        <v>21078.457699999999</v>
      </c>
      <c r="J36" s="19">
        <v>14843.250599999999</v>
      </c>
      <c r="K36" s="19">
        <v>16308.420099999999</v>
      </c>
      <c r="L36" s="19">
        <v>12.113</v>
      </c>
      <c r="M36" s="19">
        <v>20.122900000000001</v>
      </c>
      <c r="N36" s="20">
        <v>18.5184</v>
      </c>
      <c r="O36" s="21">
        <v>1429.1570000000002</v>
      </c>
      <c r="P36" s="22">
        <v>8879.4310999999998</v>
      </c>
      <c r="Q36" s="22">
        <v>17410.042799999999</v>
      </c>
      <c r="R36" s="21">
        <v>16.918099999999999</v>
      </c>
      <c r="S36" s="23">
        <f t="shared" si="8"/>
        <v>5154.2940500000004</v>
      </c>
      <c r="T36" s="24">
        <f t="shared" si="9"/>
        <v>0.27727502275505606</v>
      </c>
      <c r="U36" s="24">
        <f t="shared" si="10"/>
        <v>1.7227249772449438</v>
      </c>
      <c r="V36" s="25">
        <f t="shared" si="11"/>
        <v>3.3777744597245083</v>
      </c>
      <c r="W36" s="26">
        <f t="shared" si="12"/>
        <v>3.2823311661855999E-3</v>
      </c>
      <c r="X36" s="27">
        <f t="shared" si="13"/>
        <v>6.6663880815456249E-3</v>
      </c>
      <c r="Y36" s="28">
        <f t="shared" si="14"/>
        <v>5.6020986205814916E-2</v>
      </c>
      <c r="Z36" s="26">
        <f t="shared" si="15"/>
        <v>5.7699325030077867E-3</v>
      </c>
      <c r="AA36" s="29" t="s">
        <v>161</v>
      </c>
      <c r="AB36" s="29" t="s">
        <v>162</v>
      </c>
      <c r="AC36" s="30" t="s">
        <v>366</v>
      </c>
      <c r="AD36" s="29" t="s">
        <v>52</v>
      </c>
      <c r="AE36" s="29" t="s">
        <v>52</v>
      </c>
      <c r="AF36" s="29" t="s">
        <v>68</v>
      </c>
      <c r="AG36" s="31"/>
      <c r="AH36" s="31"/>
    </row>
    <row r="37" spans="1:34" ht="12" x14ac:dyDescent="0.25">
      <c r="A37" s="16" t="s">
        <v>126</v>
      </c>
      <c r="B37" s="17" t="s">
        <v>0</v>
      </c>
      <c r="C37" s="18">
        <v>307.47190000000001</v>
      </c>
      <c r="D37" s="19">
        <v>183.4357</v>
      </c>
      <c r="E37" s="19">
        <v>164.66470000000001</v>
      </c>
      <c r="F37" s="19">
        <v>1499.5525</v>
      </c>
      <c r="G37" s="19">
        <v>1144.4632999999999</v>
      </c>
      <c r="H37" s="19">
        <v>1809.3276000000001</v>
      </c>
      <c r="I37" s="19">
        <v>3148.9573</v>
      </c>
      <c r="J37" s="19">
        <v>2510.8081000000002</v>
      </c>
      <c r="K37" s="19">
        <v>2930.2788</v>
      </c>
      <c r="L37" s="19">
        <v>19.292999999999999</v>
      </c>
      <c r="M37" s="19">
        <v>16.947700000000001</v>
      </c>
      <c r="N37" s="20">
        <v>17.209700000000002</v>
      </c>
      <c r="O37" s="21">
        <v>218.5241</v>
      </c>
      <c r="P37" s="22">
        <v>1484.4477999999999</v>
      </c>
      <c r="Q37" s="22">
        <v>2863.3480666666669</v>
      </c>
      <c r="R37" s="21">
        <v>17.816800000000001</v>
      </c>
      <c r="S37" s="23">
        <f t="shared" si="8"/>
        <v>851.48594999999989</v>
      </c>
      <c r="T37" s="24">
        <f t="shared" si="9"/>
        <v>0.25663852703617723</v>
      </c>
      <c r="U37" s="24">
        <f t="shared" si="10"/>
        <v>1.7433614729638229</v>
      </c>
      <c r="V37" s="25">
        <f t="shared" si="11"/>
        <v>3.3627660757839486</v>
      </c>
      <c r="W37" s="26">
        <f t="shared" si="12"/>
        <v>2.0924361699685125E-2</v>
      </c>
      <c r="X37" s="27">
        <f t="shared" si="13"/>
        <v>1.8250717422444028E-3</v>
      </c>
      <c r="Y37" s="28">
        <f t="shared" si="14"/>
        <v>6.0196758991826306E-3</v>
      </c>
      <c r="Z37" s="26">
        <f t="shared" si="15"/>
        <v>2.1368559555422265E-3</v>
      </c>
      <c r="AA37" s="29" t="s">
        <v>127</v>
      </c>
      <c r="AB37" s="29" t="s">
        <v>128</v>
      </c>
      <c r="AC37" s="30" t="s">
        <v>129</v>
      </c>
      <c r="AD37" s="29" t="s">
        <v>52</v>
      </c>
      <c r="AE37" s="29" t="s">
        <v>130</v>
      </c>
      <c r="AF37" s="29" t="s">
        <v>68</v>
      </c>
      <c r="AG37" s="31"/>
      <c r="AH37" s="31"/>
    </row>
    <row r="38" spans="1:34" ht="12" x14ac:dyDescent="0.25">
      <c r="A38" s="16" t="s">
        <v>43</v>
      </c>
      <c r="B38" s="17" t="s">
        <v>347</v>
      </c>
      <c r="C38" s="18">
        <v>52.838700000000003</v>
      </c>
      <c r="D38" s="19">
        <v>38.309100000000001</v>
      </c>
      <c r="E38" s="19">
        <v>51.718499999999999</v>
      </c>
      <c r="F38" s="19">
        <v>392.01369999999997</v>
      </c>
      <c r="G38" s="19">
        <v>465.86649999999997</v>
      </c>
      <c r="H38" s="19">
        <v>696.99940000000004</v>
      </c>
      <c r="I38" s="19">
        <v>887.05920000000003</v>
      </c>
      <c r="J38" s="19">
        <v>951.27239999999995</v>
      </c>
      <c r="K38" s="19">
        <v>1050.0367000000001</v>
      </c>
      <c r="L38" s="19">
        <v>58.238100000000003</v>
      </c>
      <c r="M38" s="19">
        <v>59.480200000000004</v>
      </c>
      <c r="N38" s="20">
        <v>56.058300000000003</v>
      </c>
      <c r="O38" s="21">
        <v>47.622099999999996</v>
      </c>
      <c r="P38" s="22">
        <v>518.29319999999996</v>
      </c>
      <c r="Q38" s="22">
        <v>962.78943333333336</v>
      </c>
      <c r="R38" s="21">
        <v>57.925533333333334</v>
      </c>
      <c r="S38" s="23">
        <f t="shared" si="8"/>
        <v>288.10936666666669</v>
      </c>
      <c r="T38" s="24">
        <f t="shared" si="9"/>
        <v>0.16529174511392142</v>
      </c>
      <c r="U38" s="24">
        <f t="shared" si="10"/>
        <v>1.7989460252420346</v>
      </c>
      <c r="V38" s="25">
        <f t="shared" si="11"/>
        <v>3.3417498517056194</v>
      </c>
      <c r="W38" s="26">
        <f t="shared" si="12"/>
        <v>0.20105397475796516</v>
      </c>
      <c r="X38" s="27">
        <f t="shared" si="13"/>
        <v>1.3350133837038368E-3</v>
      </c>
      <c r="Y38" s="28">
        <f t="shared" si="14"/>
        <v>5.2285022549721782E-3</v>
      </c>
      <c r="Z38" s="26">
        <f t="shared" si="15"/>
        <v>1.4082049683052694E-3</v>
      </c>
      <c r="AA38" s="29" t="s">
        <v>228</v>
      </c>
      <c r="AB38" s="29" t="s">
        <v>229</v>
      </c>
      <c r="AC38" s="30" t="s">
        <v>52</v>
      </c>
      <c r="AD38" s="29" t="s">
        <v>52</v>
      </c>
      <c r="AE38" s="29" t="s">
        <v>52</v>
      </c>
      <c r="AF38" s="29" t="s">
        <v>68</v>
      </c>
      <c r="AG38" s="31"/>
      <c r="AH38" s="31"/>
    </row>
    <row r="39" spans="1:34" ht="12" x14ac:dyDescent="0.25">
      <c r="A39" s="16" t="s">
        <v>188</v>
      </c>
      <c r="B39" s="17" t="s">
        <v>346</v>
      </c>
      <c r="C39" s="18">
        <v>39.522100000000002</v>
      </c>
      <c r="D39" s="19">
        <v>341.9753</v>
      </c>
      <c r="E39" s="19">
        <v>139.80799999999999</v>
      </c>
      <c r="F39" s="19">
        <v>3026.4603000000002</v>
      </c>
      <c r="G39" s="19">
        <v>2992.3022000000001</v>
      </c>
      <c r="H39" s="19">
        <v>4602.6180999999997</v>
      </c>
      <c r="I39" s="19">
        <v>6479.1148000000003</v>
      </c>
      <c r="J39" s="19">
        <v>5377.0291999999999</v>
      </c>
      <c r="K39" s="19">
        <v>6276.0577000000003</v>
      </c>
      <c r="L39" s="19">
        <v>13.6289</v>
      </c>
      <c r="M39" s="19">
        <v>11.3985</v>
      </c>
      <c r="N39" s="20">
        <v>14.250400000000001</v>
      </c>
      <c r="O39" s="21">
        <v>173.76846666666665</v>
      </c>
      <c r="P39" s="22">
        <v>3540.4602</v>
      </c>
      <c r="Q39" s="22">
        <v>6044.0672333333341</v>
      </c>
      <c r="R39" s="21">
        <v>13.092599999999999</v>
      </c>
      <c r="S39" s="23">
        <f t="shared" si="8"/>
        <v>1857.1143333333332</v>
      </c>
      <c r="T39" s="24">
        <f t="shared" si="9"/>
        <v>9.3569073022429242E-2</v>
      </c>
      <c r="U39" s="24">
        <f t="shared" si="10"/>
        <v>1.9064309269775708</v>
      </c>
      <c r="V39" s="25">
        <f t="shared" si="11"/>
        <v>3.2545477275407388</v>
      </c>
      <c r="W39" s="26">
        <f t="shared" si="12"/>
        <v>7.049969818767216E-3</v>
      </c>
      <c r="X39" s="27">
        <f t="shared" si="13"/>
        <v>2.621067765296573E-3</v>
      </c>
      <c r="Y39" s="28">
        <f t="shared" si="14"/>
        <v>2.0051081087245144E-2</v>
      </c>
      <c r="Z39" s="26">
        <f t="shared" si="15"/>
        <v>1.5615214014607849E-3</v>
      </c>
      <c r="AA39" s="29" t="s">
        <v>189</v>
      </c>
      <c r="AB39" s="29" t="s">
        <v>190</v>
      </c>
      <c r="AC39" s="30" t="s">
        <v>191</v>
      </c>
      <c r="AD39" s="29" t="s">
        <v>52</v>
      </c>
      <c r="AE39" s="29" t="s">
        <v>52</v>
      </c>
      <c r="AF39" s="29" t="s">
        <v>68</v>
      </c>
      <c r="AG39" s="31"/>
      <c r="AH39" s="31"/>
    </row>
    <row r="40" spans="1:34" ht="12" x14ac:dyDescent="0.25">
      <c r="A40" s="16" t="s">
        <v>275</v>
      </c>
      <c r="B40" s="17" t="s">
        <v>347</v>
      </c>
      <c r="C40" s="18">
        <v>57.582500000000003</v>
      </c>
      <c r="D40" s="19">
        <v>55.129399999999997</v>
      </c>
      <c r="E40" s="19">
        <v>72.416200000000003</v>
      </c>
      <c r="F40" s="19">
        <v>821.87390000000005</v>
      </c>
      <c r="G40" s="19">
        <v>853.46799999999996</v>
      </c>
      <c r="H40" s="19">
        <v>923.94290000000001</v>
      </c>
      <c r="I40" s="19">
        <v>1571.3015</v>
      </c>
      <c r="J40" s="19">
        <v>2031.0050000000001</v>
      </c>
      <c r="K40" s="19">
        <v>2162.0491999999999</v>
      </c>
      <c r="L40" s="19">
        <v>284.15429999999998</v>
      </c>
      <c r="M40" s="19">
        <v>343.08969999999999</v>
      </c>
      <c r="N40" s="20">
        <v>327.03820000000002</v>
      </c>
      <c r="O40" s="21">
        <v>61.709366666666675</v>
      </c>
      <c r="P40" s="22">
        <v>866.42826666666667</v>
      </c>
      <c r="Q40" s="22">
        <v>1921.4519</v>
      </c>
      <c r="R40" s="21">
        <v>318.09406666666661</v>
      </c>
      <c r="S40" s="23">
        <f t="shared" si="8"/>
        <v>592.26116666666667</v>
      </c>
      <c r="T40" s="24">
        <f t="shared" si="9"/>
        <v>0.1041928293458376</v>
      </c>
      <c r="U40" s="24">
        <f t="shared" si="10"/>
        <v>1.4629158814228069</v>
      </c>
      <c r="V40" s="25">
        <f t="shared" si="11"/>
        <v>3.2442645375759063</v>
      </c>
      <c r="W40" s="26">
        <f t="shared" si="12"/>
        <v>0.53708411857719285</v>
      </c>
      <c r="X40" s="27">
        <f t="shared" si="13"/>
        <v>4.4237753769683268E-3</v>
      </c>
      <c r="Y40" s="28">
        <f t="shared" si="14"/>
        <v>1.0297940807094232E-2</v>
      </c>
      <c r="Z40" s="26">
        <f t="shared" si="15"/>
        <v>5.1324278778716714E-3</v>
      </c>
      <c r="AA40" s="29" t="s">
        <v>276</v>
      </c>
      <c r="AB40" s="29" t="s">
        <v>277</v>
      </c>
      <c r="AC40" s="30" t="s">
        <v>52</v>
      </c>
      <c r="AD40" s="29" t="s">
        <v>52</v>
      </c>
      <c r="AE40" s="29" t="s">
        <v>52</v>
      </c>
      <c r="AF40" s="29" t="s">
        <v>68</v>
      </c>
      <c r="AG40" s="31"/>
      <c r="AH40" s="31"/>
    </row>
    <row r="41" spans="1:34" ht="12" x14ac:dyDescent="0.25">
      <c r="A41" s="16" t="s">
        <v>23</v>
      </c>
      <c r="B41" s="17" t="s">
        <v>346</v>
      </c>
      <c r="C41" s="18">
        <v>708.75940000000003</v>
      </c>
      <c r="D41" s="19">
        <v>623.58489999999995</v>
      </c>
      <c r="E41" s="19">
        <v>567.14</v>
      </c>
      <c r="F41" s="19">
        <v>1387.048</v>
      </c>
      <c r="G41" s="19">
        <v>653.03599999999994</v>
      </c>
      <c r="H41" s="19">
        <v>818.38120000000004</v>
      </c>
      <c r="I41" s="19">
        <v>3427.8665000000001</v>
      </c>
      <c r="J41" s="19">
        <v>1862.9643000000001</v>
      </c>
      <c r="K41" s="19">
        <v>2407.1732000000002</v>
      </c>
      <c r="L41" s="19">
        <v>914.69579999999996</v>
      </c>
      <c r="M41" s="19">
        <v>540.74220000000003</v>
      </c>
      <c r="N41" s="20">
        <v>467.41500000000002</v>
      </c>
      <c r="O41" s="21">
        <v>633.16143333333332</v>
      </c>
      <c r="P41" s="22">
        <v>952.82173333333321</v>
      </c>
      <c r="Q41" s="22">
        <v>2566.0013333333332</v>
      </c>
      <c r="R41" s="21">
        <v>640.95100000000002</v>
      </c>
      <c r="S41" s="23">
        <f t="shared" si="8"/>
        <v>796.88636666666662</v>
      </c>
      <c r="T41" s="24">
        <f t="shared" si="9"/>
        <v>0.79454419076312477</v>
      </c>
      <c r="U41" s="24">
        <f t="shared" si="10"/>
        <v>1.1956808061843698</v>
      </c>
      <c r="V41" s="25">
        <f t="shared" si="11"/>
        <v>3.2200341738393399</v>
      </c>
      <c r="W41" s="26">
        <f t="shared" si="12"/>
        <v>0.80431919381563022</v>
      </c>
      <c r="X41" s="27">
        <f t="shared" si="13"/>
        <v>2.3016295864282402E-2</v>
      </c>
      <c r="Y41" s="28">
        <f t="shared" si="14"/>
        <v>1.0726990887764801E-2</v>
      </c>
      <c r="Z41" s="26">
        <f t="shared" si="15"/>
        <v>1.522953225501316E-2</v>
      </c>
      <c r="AA41" s="29" t="s">
        <v>133</v>
      </c>
      <c r="AB41" s="29" t="s">
        <v>134</v>
      </c>
      <c r="AC41" s="30" t="s">
        <v>363</v>
      </c>
      <c r="AD41" s="29" t="s">
        <v>135</v>
      </c>
      <c r="AE41" s="29" t="s">
        <v>136</v>
      </c>
      <c r="AF41" s="29" t="s">
        <v>137</v>
      </c>
      <c r="AG41" s="31"/>
      <c r="AH41" s="31"/>
    </row>
    <row r="42" spans="1:34" ht="12" x14ac:dyDescent="0.25">
      <c r="A42" s="16" t="s">
        <v>20</v>
      </c>
      <c r="B42" s="17" t="s">
        <v>347</v>
      </c>
      <c r="C42" s="18">
        <v>23.6007</v>
      </c>
      <c r="D42" s="19">
        <v>20.473299999999998</v>
      </c>
      <c r="E42" s="19">
        <v>32.852600000000002</v>
      </c>
      <c r="F42" s="19">
        <v>105.3177</v>
      </c>
      <c r="G42" s="19">
        <v>188.12270000000001</v>
      </c>
      <c r="H42" s="19">
        <v>163.39099999999999</v>
      </c>
      <c r="I42" s="19">
        <v>179.88040000000001</v>
      </c>
      <c r="J42" s="19">
        <v>389.04919999999998</v>
      </c>
      <c r="K42" s="19">
        <v>285.73970000000003</v>
      </c>
      <c r="L42" s="19">
        <v>16.7531</v>
      </c>
      <c r="M42" s="19">
        <v>17.685099999999998</v>
      </c>
      <c r="N42" s="20">
        <v>14.9368</v>
      </c>
      <c r="O42" s="21">
        <v>25.642200000000003</v>
      </c>
      <c r="P42" s="22">
        <v>152.27713333333335</v>
      </c>
      <c r="Q42" s="22">
        <v>284.88976666666667</v>
      </c>
      <c r="R42" s="21">
        <v>16.458333333333332</v>
      </c>
      <c r="S42" s="23">
        <f t="shared" si="8"/>
        <v>88.959666666666678</v>
      </c>
      <c r="T42" s="24">
        <f t="shared" si="9"/>
        <v>0.28824523473184477</v>
      </c>
      <c r="U42" s="24">
        <f t="shared" si="10"/>
        <v>1.7117547652681553</v>
      </c>
      <c r="V42" s="25">
        <f t="shared" si="11"/>
        <v>3.2024599162916525</v>
      </c>
      <c r="W42" s="26">
        <f t="shared" si="12"/>
        <v>0.18500893663420498</v>
      </c>
      <c r="X42" s="27">
        <f t="shared" si="13"/>
        <v>2.5861926997786111E-2</v>
      </c>
      <c r="Y42" s="28">
        <f t="shared" si="14"/>
        <v>3.4621879978027348E-2</v>
      </c>
      <c r="Z42" s="26">
        <f t="shared" si="15"/>
        <v>2.3341955499373498E-2</v>
      </c>
      <c r="AA42" s="29" t="s">
        <v>118</v>
      </c>
      <c r="AB42" s="29" t="s">
        <v>119</v>
      </c>
      <c r="AC42" s="30" t="s">
        <v>52</v>
      </c>
      <c r="AD42" s="29" t="s">
        <v>52</v>
      </c>
      <c r="AE42" s="29" t="s">
        <v>52</v>
      </c>
      <c r="AF42" s="29" t="s">
        <v>68</v>
      </c>
      <c r="AG42" s="31"/>
      <c r="AH42" s="31"/>
    </row>
    <row r="43" spans="1:34" ht="12" x14ac:dyDescent="0.25">
      <c r="A43" s="16" t="s">
        <v>287</v>
      </c>
      <c r="B43" s="17" t="s">
        <v>367</v>
      </c>
      <c r="C43" s="18">
        <v>1296.2816</v>
      </c>
      <c r="D43" s="19">
        <v>1291.1226999999999</v>
      </c>
      <c r="E43" s="19">
        <v>879.39689999999996</v>
      </c>
      <c r="F43" s="19">
        <v>750.04369999999994</v>
      </c>
      <c r="G43" s="19">
        <v>1082.7834</v>
      </c>
      <c r="H43" s="19">
        <v>993.91600000000005</v>
      </c>
      <c r="I43" s="19">
        <v>3384.7523999999999</v>
      </c>
      <c r="J43" s="19">
        <v>2693.4947999999999</v>
      </c>
      <c r="K43" s="19">
        <v>3810.8856000000001</v>
      </c>
      <c r="L43" s="19">
        <v>876.68520000000001</v>
      </c>
      <c r="M43" s="19">
        <v>835.08879999999999</v>
      </c>
      <c r="N43" s="20">
        <v>839.35940000000005</v>
      </c>
      <c r="O43" s="21">
        <v>1155.6004</v>
      </c>
      <c r="P43" s="22">
        <v>942.24770000000001</v>
      </c>
      <c r="Q43" s="22">
        <v>3296.3775999999998</v>
      </c>
      <c r="R43" s="21">
        <v>850.37779999999987</v>
      </c>
      <c r="S43" s="23">
        <f t="shared" si="8"/>
        <v>1048.9240500000001</v>
      </c>
      <c r="T43" s="24">
        <f t="shared" si="9"/>
        <v>1.101700738008629</v>
      </c>
      <c r="U43" s="24">
        <f t="shared" si="10"/>
        <v>0.898299261991371</v>
      </c>
      <c r="V43" s="25">
        <f t="shared" si="11"/>
        <v>3.1426275334234157</v>
      </c>
      <c r="W43" s="26">
        <f t="shared" si="12"/>
        <v>0.8107143696438267</v>
      </c>
      <c r="X43" s="27">
        <f t="shared" si="13"/>
        <v>2.0057929748350266E-2</v>
      </c>
      <c r="Y43" s="28">
        <f t="shared" si="14"/>
        <v>1.2250070105567496E-2</v>
      </c>
      <c r="Z43" s="26">
        <f t="shared" si="15"/>
        <v>8.4883247066043273E-3</v>
      </c>
      <c r="AA43" s="29" t="s">
        <v>288</v>
      </c>
      <c r="AB43" s="29" t="s">
        <v>289</v>
      </c>
      <c r="AC43" s="30" t="s">
        <v>384</v>
      </c>
      <c r="AD43" s="29" t="s">
        <v>179</v>
      </c>
      <c r="AE43" s="29" t="s">
        <v>290</v>
      </c>
      <c r="AF43" s="29" t="s">
        <v>286</v>
      </c>
      <c r="AG43" s="31"/>
      <c r="AH43" s="31"/>
    </row>
    <row r="44" spans="1:34" ht="12" x14ac:dyDescent="0.25">
      <c r="A44" s="16" t="s">
        <v>167</v>
      </c>
      <c r="B44" s="17" t="s">
        <v>346</v>
      </c>
      <c r="C44" s="18">
        <v>570.97839999999997</v>
      </c>
      <c r="D44" s="19">
        <v>871.95240000000001</v>
      </c>
      <c r="E44" s="19">
        <v>1029.4988000000001</v>
      </c>
      <c r="F44" s="19">
        <v>1172.0197000000001</v>
      </c>
      <c r="G44" s="19">
        <v>2094.1878999999999</v>
      </c>
      <c r="H44" s="19">
        <v>2914.5120000000002</v>
      </c>
      <c r="I44" s="19">
        <v>4861.3954000000003</v>
      </c>
      <c r="J44" s="19">
        <v>4846.9933000000001</v>
      </c>
      <c r="K44" s="19">
        <v>3582.3366000000001</v>
      </c>
      <c r="L44" s="19">
        <v>202.21299999999999</v>
      </c>
      <c r="M44" s="19">
        <v>503.28030000000001</v>
      </c>
      <c r="N44" s="20">
        <v>368.71339999999998</v>
      </c>
      <c r="O44" s="21">
        <v>824.14320000000009</v>
      </c>
      <c r="P44" s="22">
        <v>2060.2398666666668</v>
      </c>
      <c r="Q44" s="22">
        <v>4430.241766666667</v>
      </c>
      <c r="R44" s="21">
        <v>358.06889999999999</v>
      </c>
      <c r="S44" s="23">
        <f t="shared" si="8"/>
        <v>1442.1915333333336</v>
      </c>
      <c r="T44" s="24">
        <f t="shared" si="9"/>
        <v>0.57145197496421296</v>
      </c>
      <c r="U44" s="24">
        <f t="shared" si="10"/>
        <v>1.4285480250357867</v>
      </c>
      <c r="V44" s="25">
        <f t="shared" si="11"/>
        <v>3.0718816913500113</v>
      </c>
      <c r="W44" s="26">
        <f t="shared" si="12"/>
        <v>0.24828109978734672</v>
      </c>
      <c r="X44" s="27">
        <f t="shared" si="13"/>
        <v>1.0633280138764438E-2</v>
      </c>
      <c r="Y44" s="28">
        <f t="shared" si="14"/>
        <v>5.87378695819607E-2</v>
      </c>
      <c r="Z44" s="26">
        <f t="shared" si="15"/>
        <v>5.7071749498031378E-3</v>
      </c>
      <c r="AA44" s="29" t="s">
        <v>168</v>
      </c>
      <c r="AB44" s="29" t="s">
        <v>169</v>
      </c>
      <c r="AC44" s="30" t="s">
        <v>170</v>
      </c>
      <c r="AD44" s="29" t="s">
        <v>52</v>
      </c>
      <c r="AE44" s="29" t="s">
        <v>52</v>
      </c>
      <c r="AF44" s="29" t="s">
        <v>68</v>
      </c>
      <c r="AG44" s="31"/>
      <c r="AH44" s="31"/>
    </row>
    <row r="45" spans="1:34" ht="12" x14ac:dyDescent="0.25">
      <c r="A45" s="16" t="s">
        <v>26</v>
      </c>
      <c r="B45" s="17" t="s">
        <v>347</v>
      </c>
      <c r="C45" s="18">
        <v>815.00800000000004</v>
      </c>
      <c r="D45" s="19">
        <v>1266.4752000000001</v>
      </c>
      <c r="E45" s="19">
        <v>924.09670000000006</v>
      </c>
      <c r="F45" s="19">
        <v>335.76580000000001</v>
      </c>
      <c r="G45" s="19">
        <v>835.00289999999995</v>
      </c>
      <c r="H45" s="19">
        <v>878.60900000000004</v>
      </c>
      <c r="I45" s="19">
        <v>3121.2348000000002</v>
      </c>
      <c r="J45" s="19">
        <v>2352.049</v>
      </c>
      <c r="K45" s="19">
        <v>2514.0189999999998</v>
      </c>
      <c r="L45" s="19">
        <v>236.06950000000001</v>
      </c>
      <c r="M45" s="19">
        <v>1023.678</v>
      </c>
      <c r="N45" s="20">
        <v>971.61749999999995</v>
      </c>
      <c r="O45" s="21">
        <v>1001.8599666666668</v>
      </c>
      <c r="P45" s="22">
        <v>683.1259</v>
      </c>
      <c r="Q45" s="22">
        <v>2662.4342666666666</v>
      </c>
      <c r="R45" s="21">
        <v>743.7883333333333</v>
      </c>
      <c r="S45" s="23">
        <f t="shared" si="8"/>
        <v>872.82415000000003</v>
      </c>
      <c r="T45" s="24">
        <f t="shared" si="9"/>
        <v>1.1478371292392251</v>
      </c>
      <c r="U45" s="24">
        <f t="shared" si="10"/>
        <v>0.78266154757519024</v>
      </c>
      <c r="V45" s="25">
        <f t="shared" si="11"/>
        <v>3.0503673238952733</v>
      </c>
      <c r="W45" s="26">
        <f t="shared" si="12"/>
        <v>0.85216287076077502</v>
      </c>
      <c r="X45" s="27">
        <f t="shared" si="13"/>
        <v>2.12980379030576E-2</v>
      </c>
      <c r="Y45" s="28">
        <f t="shared" si="14"/>
        <v>1.9661411850883031E-2</v>
      </c>
      <c r="Z45" s="26">
        <f t="shared" si="15"/>
        <v>2.9422222609741866E-2</v>
      </c>
      <c r="AA45" s="29" t="s">
        <v>145</v>
      </c>
      <c r="AB45" s="29" t="s">
        <v>146</v>
      </c>
      <c r="AC45" s="30" t="s">
        <v>52</v>
      </c>
      <c r="AD45" s="29" t="s">
        <v>52</v>
      </c>
      <c r="AE45" s="29" t="s">
        <v>52</v>
      </c>
      <c r="AF45" s="29" t="s">
        <v>68</v>
      </c>
      <c r="AG45" s="31"/>
      <c r="AH45" s="31"/>
    </row>
    <row r="46" spans="1:34" ht="12" x14ac:dyDescent="0.25">
      <c r="A46" s="16" t="s">
        <v>46</v>
      </c>
      <c r="B46" s="17" t="s">
        <v>349</v>
      </c>
      <c r="C46" s="18">
        <v>1180.9306999999999</v>
      </c>
      <c r="D46" s="19">
        <v>670.58169999999996</v>
      </c>
      <c r="E46" s="19">
        <v>553.48119999999994</v>
      </c>
      <c r="F46" s="19">
        <v>5758.7943999999998</v>
      </c>
      <c r="G46" s="19">
        <v>5904.6396000000004</v>
      </c>
      <c r="H46" s="19">
        <v>6863.6759000000002</v>
      </c>
      <c r="I46" s="19">
        <v>9274.8027999999995</v>
      </c>
      <c r="J46" s="19">
        <v>9529.5128999999997</v>
      </c>
      <c r="K46" s="19">
        <v>11773.9889</v>
      </c>
      <c r="L46" s="19">
        <v>10.9072</v>
      </c>
      <c r="M46" s="19">
        <v>12.124700000000001</v>
      </c>
      <c r="N46" s="20">
        <v>11.687099999999999</v>
      </c>
      <c r="O46" s="21">
        <v>801.66453333333322</v>
      </c>
      <c r="P46" s="22">
        <v>6175.703300000001</v>
      </c>
      <c r="Q46" s="22">
        <v>10192.7682</v>
      </c>
      <c r="R46" s="21">
        <v>11.573</v>
      </c>
      <c r="S46" s="23">
        <f t="shared" si="8"/>
        <v>3488.6839166666668</v>
      </c>
      <c r="T46" s="24">
        <f t="shared" si="9"/>
        <v>0.22978995875880315</v>
      </c>
      <c r="U46" s="24">
        <f t="shared" si="10"/>
        <v>1.770210041241197</v>
      </c>
      <c r="V46" s="25">
        <f t="shared" si="11"/>
        <v>2.9216657179246224</v>
      </c>
      <c r="W46" s="26">
        <f t="shared" si="12"/>
        <v>3.3172968020151439E-3</v>
      </c>
      <c r="X46" s="27">
        <f t="shared" si="13"/>
        <v>4.945642417725972E-3</v>
      </c>
      <c r="Y46" s="28">
        <f t="shared" si="14"/>
        <v>6.0978906457277481E-3</v>
      </c>
      <c r="Z46" s="26">
        <f t="shared" si="15"/>
        <v>3.0130100276595504E-3</v>
      </c>
      <c r="AA46" s="29" t="s">
        <v>76</v>
      </c>
      <c r="AB46" s="29" t="s">
        <v>77</v>
      </c>
      <c r="AC46" s="30" t="s">
        <v>78</v>
      </c>
      <c r="AD46" s="29" t="s">
        <v>79</v>
      </c>
      <c r="AE46" s="29" t="s">
        <v>52</v>
      </c>
      <c r="AF46" s="29" t="s">
        <v>68</v>
      </c>
      <c r="AG46" s="31"/>
      <c r="AH46" s="31"/>
    </row>
    <row r="47" spans="1:34" ht="12" x14ac:dyDescent="0.25">
      <c r="A47" s="16" t="s">
        <v>4</v>
      </c>
      <c r="B47" s="17" t="s">
        <v>347</v>
      </c>
      <c r="C47" s="18">
        <v>34.200699999999998</v>
      </c>
      <c r="D47" s="19">
        <v>40.557400000000001</v>
      </c>
      <c r="E47" s="19">
        <v>24.119900000000001</v>
      </c>
      <c r="F47" s="19">
        <v>292.5677</v>
      </c>
      <c r="G47" s="19">
        <v>771.51840000000004</v>
      </c>
      <c r="H47" s="19">
        <v>607.2894</v>
      </c>
      <c r="I47" s="19">
        <v>857.73429999999996</v>
      </c>
      <c r="J47" s="19">
        <v>792.18439999999998</v>
      </c>
      <c r="K47" s="19">
        <v>917.25649999999996</v>
      </c>
      <c r="L47" s="19">
        <v>11.758599999999999</v>
      </c>
      <c r="M47" s="19">
        <v>11.795500000000001</v>
      </c>
      <c r="N47" s="20">
        <v>13.355600000000001</v>
      </c>
      <c r="O47" s="21">
        <v>32.959333333333333</v>
      </c>
      <c r="P47" s="22">
        <v>557.1251666666667</v>
      </c>
      <c r="Q47" s="22">
        <v>855.72506666666652</v>
      </c>
      <c r="R47" s="21">
        <v>12.303233333333333</v>
      </c>
      <c r="S47" s="23">
        <f t="shared" si="8"/>
        <v>295.04225000000002</v>
      </c>
      <c r="T47" s="24">
        <f t="shared" si="9"/>
        <v>0.11171055444884023</v>
      </c>
      <c r="U47" s="24">
        <f t="shared" si="10"/>
        <v>1.8882894455511596</v>
      </c>
      <c r="V47" s="25">
        <f t="shared" si="11"/>
        <v>2.9003475490939565</v>
      </c>
      <c r="W47" s="26">
        <f t="shared" si="12"/>
        <v>4.1699903431909609E-2</v>
      </c>
      <c r="X47" s="27">
        <f t="shared" si="13"/>
        <v>1.2281293995740994E-3</v>
      </c>
      <c r="Y47" s="28">
        <f t="shared" si="14"/>
        <v>9.9026748888920268E-2</v>
      </c>
      <c r="Z47" s="26">
        <f t="shared" si="15"/>
        <v>8.9229877087738821E-4</v>
      </c>
      <c r="AA47" s="29" t="s">
        <v>69</v>
      </c>
      <c r="AB47" s="29" t="s">
        <v>70</v>
      </c>
      <c r="AC47" s="30" t="s">
        <v>52</v>
      </c>
      <c r="AD47" s="29" t="s">
        <v>52</v>
      </c>
      <c r="AE47" s="29" t="s">
        <v>52</v>
      </c>
      <c r="AF47" s="29" t="s">
        <v>68</v>
      </c>
      <c r="AG47" s="31"/>
      <c r="AH47" s="31"/>
    </row>
    <row r="48" spans="1:34" ht="12" x14ac:dyDescent="0.25">
      <c r="A48" s="16" t="s">
        <v>300</v>
      </c>
      <c r="B48" s="17" t="s">
        <v>347</v>
      </c>
      <c r="C48" s="18">
        <v>11.325799999999999</v>
      </c>
      <c r="D48" s="19">
        <v>18.647099999999998</v>
      </c>
      <c r="E48" s="19">
        <v>17.966100000000001</v>
      </c>
      <c r="F48" s="19">
        <v>624.97310000000004</v>
      </c>
      <c r="G48" s="19">
        <v>1175.8681999999999</v>
      </c>
      <c r="H48" s="19">
        <v>961.57849999999996</v>
      </c>
      <c r="I48" s="19">
        <v>2142.5043000000001</v>
      </c>
      <c r="J48" s="19">
        <v>1073.3043</v>
      </c>
      <c r="K48" s="19">
        <v>929.89840000000004</v>
      </c>
      <c r="L48" s="19">
        <v>32.133400000000002</v>
      </c>
      <c r="M48" s="19">
        <v>32.569899999999997</v>
      </c>
      <c r="N48" s="20">
        <v>34.442799999999998</v>
      </c>
      <c r="O48" s="21">
        <v>15.979666666666665</v>
      </c>
      <c r="P48" s="22">
        <v>920.8066</v>
      </c>
      <c r="Q48" s="22">
        <v>1381.9023333333334</v>
      </c>
      <c r="R48" s="21">
        <v>33.048699999999997</v>
      </c>
      <c r="S48" s="23">
        <f t="shared" si="8"/>
        <v>476.92765000000003</v>
      </c>
      <c r="T48" s="24">
        <f t="shared" si="9"/>
        <v>3.3505431414317589E-2</v>
      </c>
      <c r="U48" s="24">
        <f t="shared" si="10"/>
        <v>1.9307050031592841</v>
      </c>
      <c r="V48" s="25">
        <f t="shared" si="11"/>
        <v>2.8975093671615251</v>
      </c>
      <c r="W48" s="26">
        <f t="shared" si="12"/>
        <v>6.9294996840715772E-2</v>
      </c>
      <c r="X48" s="27">
        <f t="shared" si="13"/>
        <v>3.5513078607361581E-2</v>
      </c>
      <c r="Y48" s="28">
        <f t="shared" si="14"/>
        <v>0.23751754450033169</v>
      </c>
      <c r="Z48" s="26">
        <f t="shared" si="15"/>
        <v>3.6021758615089217E-2</v>
      </c>
      <c r="AA48" s="29" t="s">
        <v>301</v>
      </c>
      <c r="AB48" s="29" t="s">
        <v>302</v>
      </c>
      <c r="AC48" s="30" t="s">
        <v>52</v>
      </c>
      <c r="AD48" s="29" t="s">
        <v>52</v>
      </c>
      <c r="AE48" s="29" t="s">
        <v>52</v>
      </c>
      <c r="AF48" s="29" t="s">
        <v>286</v>
      </c>
      <c r="AG48" s="31"/>
      <c r="AH48" s="31"/>
    </row>
    <row r="49" spans="1:35" ht="12" x14ac:dyDescent="0.25">
      <c r="A49" s="16" t="s">
        <v>30</v>
      </c>
      <c r="B49" s="17" t="s">
        <v>365</v>
      </c>
      <c r="C49" s="18">
        <v>282.13290000000001</v>
      </c>
      <c r="D49" s="19">
        <v>348.91520000000003</v>
      </c>
      <c r="E49" s="19">
        <v>489.43239999999997</v>
      </c>
      <c r="F49" s="19">
        <v>129.4786</v>
      </c>
      <c r="G49" s="19">
        <v>143.70490000000001</v>
      </c>
      <c r="H49" s="19">
        <v>87.334800000000001</v>
      </c>
      <c r="I49" s="19">
        <v>806.61680000000001</v>
      </c>
      <c r="J49" s="19">
        <v>678.42139999999995</v>
      </c>
      <c r="K49" s="19">
        <v>659.12800000000004</v>
      </c>
      <c r="L49" s="19">
        <v>114.0545</v>
      </c>
      <c r="M49" s="19">
        <v>131.47730000000001</v>
      </c>
      <c r="N49" s="20">
        <v>112.5386</v>
      </c>
      <c r="O49" s="21">
        <v>373.49349999999998</v>
      </c>
      <c r="P49" s="22">
        <v>120.17276666666665</v>
      </c>
      <c r="Q49" s="22">
        <v>714.72206666666671</v>
      </c>
      <c r="R49" s="21">
        <v>119.35680000000002</v>
      </c>
      <c r="S49" s="23">
        <f t="shared" si="8"/>
        <v>246.83313333333331</v>
      </c>
      <c r="T49" s="24">
        <f t="shared" si="9"/>
        <v>1.5131416716880528</v>
      </c>
      <c r="U49" s="24">
        <f t="shared" si="10"/>
        <v>0.48685832831194731</v>
      </c>
      <c r="V49" s="25">
        <f t="shared" si="11"/>
        <v>2.8955677749367528</v>
      </c>
      <c r="W49" s="26">
        <f t="shared" si="12"/>
        <v>0.48355258626813213</v>
      </c>
      <c r="X49" s="27">
        <f t="shared" si="13"/>
        <v>3.9862001580807993E-2</v>
      </c>
      <c r="Y49" s="28">
        <f t="shared" si="14"/>
        <v>2.5543311788698716E-3</v>
      </c>
      <c r="Z49" s="26">
        <f t="shared" si="15"/>
        <v>3.2986526987786435E-3</v>
      </c>
      <c r="AA49" s="29" t="s">
        <v>154</v>
      </c>
      <c r="AB49" s="29" t="s">
        <v>155</v>
      </c>
      <c r="AC49" s="30" t="s">
        <v>156</v>
      </c>
      <c r="AD49" s="29" t="s">
        <v>52</v>
      </c>
      <c r="AE49" s="29" t="s">
        <v>157</v>
      </c>
      <c r="AF49" s="29" t="s">
        <v>158</v>
      </c>
      <c r="AG49" s="31"/>
      <c r="AH49" s="31"/>
    </row>
    <row r="50" spans="1:35" ht="12" x14ac:dyDescent="0.25">
      <c r="A50" s="16" t="s">
        <v>254</v>
      </c>
      <c r="B50" s="17" t="s">
        <v>417</v>
      </c>
      <c r="C50" s="18">
        <v>4384.2338</v>
      </c>
      <c r="D50" s="19">
        <v>4234.0357999999997</v>
      </c>
      <c r="E50" s="19">
        <v>2910.6046000000001</v>
      </c>
      <c r="F50" s="19">
        <v>15904.4552</v>
      </c>
      <c r="G50" s="19">
        <v>20916.051100000001</v>
      </c>
      <c r="H50" s="19">
        <v>21356.455999999998</v>
      </c>
      <c r="I50" s="19">
        <v>34723.918700000002</v>
      </c>
      <c r="J50" s="19">
        <v>31206.0203</v>
      </c>
      <c r="K50" s="19">
        <v>34920.142500000002</v>
      </c>
      <c r="L50" s="19">
        <v>51.5</v>
      </c>
      <c r="M50" s="19">
        <v>40.003300000000003</v>
      </c>
      <c r="N50" s="20">
        <v>130.7602</v>
      </c>
      <c r="O50" s="21">
        <v>3842.9580666666666</v>
      </c>
      <c r="P50" s="22">
        <v>19392.320766666668</v>
      </c>
      <c r="Q50" s="22">
        <v>33616.693833333331</v>
      </c>
      <c r="R50" s="21">
        <v>74.087833333333336</v>
      </c>
      <c r="S50" s="23">
        <f t="shared" si="8"/>
        <v>11617.639416666667</v>
      </c>
      <c r="T50" s="24">
        <f t="shared" si="9"/>
        <v>0.33078648155954632</v>
      </c>
      <c r="U50" s="24">
        <f t="shared" si="10"/>
        <v>1.6692135184404537</v>
      </c>
      <c r="V50" s="25">
        <f t="shared" si="11"/>
        <v>2.8935907397080012</v>
      </c>
      <c r="W50" s="26">
        <f t="shared" si="12"/>
        <v>6.3771847856671227E-3</v>
      </c>
      <c r="X50" s="27">
        <f t="shared" si="13"/>
        <v>1.2333689007797814E-3</v>
      </c>
      <c r="Y50" s="28">
        <f t="shared" si="14"/>
        <v>1.458748972032701E-2</v>
      </c>
      <c r="Z50" s="26">
        <f t="shared" si="15"/>
        <v>6.268415440363966E-4</v>
      </c>
      <c r="AA50" s="29" t="s">
        <v>255</v>
      </c>
      <c r="AB50" s="29" t="s">
        <v>256</v>
      </c>
      <c r="AC50" s="30" t="s">
        <v>416</v>
      </c>
      <c r="AD50" s="29" t="s">
        <v>52</v>
      </c>
      <c r="AE50" s="29" t="s">
        <v>52</v>
      </c>
      <c r="AF50" s="29" t="s">
        <v>68</v>
      </c>
      <c r="AG50" s="31"/>
      <c r="AH50" s="31"/>
    </row>
    <row r="51" spans="1:35" ht="12" x14ac:dyDescent="0.25">
      <c r="A51" s="16" t="s">
        <v>7</v>
      </c>
      <c r="B51" s="17" t="s">
        <v>350</v>
      </c>
      <c r="C51" s="18">
        <v>42.873100000000001</v>
      </c>
      <c r="D51" s="19">
        <v>90.291399999999996</v>
      </c>
      <c r="E51" s="19">
        <v>77.809899999999999</v>
      </c>
      <c r="F51" s="19">
        <v>57.982599999999998</v>
      </c>
      <c r="G51" s="19">
        <v>95.206599999999995</v>
      </c>
      <c r="H51" s="19">
        <v>98.546499999999995</v>
      </c>
      <c r="I51" s="19">
        <v>305.90839999999997</v>
      </c>
      <c r="J51" s="19">
        <v>328.42559999999997</v>
      </c>
      <c r="K51" s="19">
        <v>388.37290000000002</v>
      </c>
      <c r="L51" s="19">
        <v>135.2773</v>
      </c>
      <c r="M51" s="19">
        <v>167.25</v>
      </c>
      <c r="N51" s="20">
        <v>159.2295</v>
      </c>
      <c r="O51" s="21">
        <v>70.324799999999996</v>
      </c>
      <c r="P51" s="22">
        <v>83.911900000000003</v>
      </c>
      <c r="Q51" s="22">
        <v>340.90229999999997</v>
      </c>
      <c r="R51" s="21">
        <v>153.91893333333334</v>
      </c>
      <c r="S51" s="23">
        <f t="shared" si="8"/>
        <v>118.91541666666667</v>
      </c>
      <c r="T51" s="24">
        <f t="shared" si="9"/>
        <v>0.59138505310146916</v>
      </c>
      <c r="U51" s="24">
        <f t="shared" si="10"/>
        <v>0.70564357719247228</v>
      </c>
      <c r="V51" s="25">
        <f t="shared" si="11"/>
        <v>2.8667628601562032</v>
      </c>
      <c r="W51" s="26">
        <f t="shared" si="12"/>
        <v>1.2943564228075277</v>
      </c>
      <c r="X51" s="27">
        <f t="shared" si="13"/>
        <v>3.0544788387005853E-3</v>
      </c>
      <c r="Y51" s="28">
        <f t="shared" si="14"/>
        <v>2.1630265858416002E-3</v>
      </c>
      <c r="Z51" s="26">
        <f t="shared" si="15"/>
        <v>6.3387976911495544E-3</v>
      </c>
      <c r="AA51" s="29" t="s">
        <v>80</v>
      </c>
      <c r="AB51" s="29" t="s">
        <v>81</v>
      </c>
      <c r="AC51" s="30" t="s">
        <v>82</v>
      </c>
      <c r="AD51" s="29" t="s">
        <v>52</v>
      </c>
      <c r="AE51" s="29" t="s">
        <v>52</v>
      </c>
      <c r="AF51" s="29" t="s">
        <v>68</v>
      </c>
      <c r="AG51" s="31"/>
      <c r="AH51" s="31"/>
      <c r="AI51" s="31"/>
    </row>
    <row r="52" spans="1:35" ht="12" x14ac:dyDescent="0.25">
      <c r="A52" s="16" t="s">
        <v>5</v>
      </c>
      <c r="B52" s="17" t="s">
        <v>346</v>
      </c>
      <c r="C52" s="18">
        <v>11.847799999999999</v>
      </c>
      <c r="D52" s="19">
        <v>11.6511</v>
      </c>
      <c r="E52" s="19">
        <v>20.075700000000001</v>
      </c>
      <c r="F52" s="19">
        <v>1913.9963</v>
      </c>
      <c r="G52" s="19">
        <v>2539.4231</v>
      </c>
      <c r="H52" s="19">
        <v>3222.4135000000001</v>
      </c>
      <c r="I52" s="19">
        <v>5260.5870999999997</v>
      </c>
      <c r="J52" s="19">
        <v>3092.7669000000001</v>
      </c>
      <c r="K52" s="19">
        <v>2673.3964999999998</v>
      </c>
      <c r="L52" s="19">
        <v>27.3093</v>
      </c>
      <c r="M52" s="19">
        <v>25.4634</v>
      </c>
      <c r="N52" s="20">
        <v>17.238800000000001</v>
      </c>
      <c r="O52" s="21">
        <v>14.524866666666668</v>
      </c>
      <c r="P52" s="22">
        <v>2558.6109666666666</v>
      </c>
      <c r="Q52" s="22">
        <v>3675.5834999999993</v>
      </c>
      <c r="R52" s="21">
        <v>23.337166666666665</v>
      </c>
      <c r="S52" s="23">
        <f t="shared" si="8"/>
        <v>1290.9740666666667</v>
      </c>
      <c r="T52" s="24">
        <f t="shared" si="9"/>
        <v>1.1251090972083044E-2</v>
      </c>
      <c r="U52" s="24">
        <f t="shared" si="10"/>
        <v>1.981922823030114</v>
      </c>
      <c r="V52" s="25">
        <f t="shared" si="11"/>
        <v>2.8471396869268375</v>
      </c>
      <c r="W52" s="26">
        <f t="shared" si="12"/>
        <v>1.8077176969885943E-2</v>
      </c>
      <c r="X52" s="27">
        <f t="shared" si="13"/>
        <v>2.2466912355802664E-2</v>
      </c>
      <c r="Y52" s="28">
        <f t="shared" si="14"/>
        <v>0.21848715710896482</v>
      </c>
      <c r="Z52" s="26">
        <f t="shared" si="15"/>
        <v>2.2358202450327689E-2</v>
      </c>
      <c r="AA52" s="29" t="s">
        <v>71</v>
      </c>
      <c r="AB52" s="29" t="s">
        <v>72</v>
      </c>
      <c r="AC52" s="30" t="s">
        <v>73</v>
      </c>
      <c r="AD52" s="29" t="s">
        <v>52</v>
      </c>
      <c r="AE52" s="29" t="s">
        <v>52</v>
      </c>
      <c r="AF52" s="29" t="s">
        <v>68</v>
      </c>
      <c r="AG52" s="31"/>
      <c r="AH52" s="31"/>
      <c r="AI52" s="31"/>
    </row>
    <row r="53" spans="1:35" ht="12" x14ac:dyDescent="0.25">
      <c r="A53" s="16" t="s">
        <v>21</v>
      </c>
      <c r="B53" s="17" t="s">
        <v>361</v>
      </c>
      <c r="C53" s="18">
        <v>181.74780000000001</v>
      </c>
      <c r="D53" s="19">
        <v>123.6416</v>
      </c>
      <c r="E53" s="19">
        <v>112.62139999999999</v>
      </c>
      <c r="F53" s="19">
        <v>410.5702</v>
      </c>
      <c r="G53" s="19">
        <v>333.01530000000002</v>
      </c>
      <c r="H53" s="19">
        <v>327.37990000000002</v>
      </c>
      <c r="I53" s="19">
        <v>834.60630000000003</v>
      </c>
      <c r="J53" s="19">
        <v>577.22990000000004</v>
      </c>
      <c r="K53" s="19">
        <v>702.95050000000003</v>
      </c>
      <c r="L53" s="19">
        <v>29.373000000000001</v>
      </c>
      <c r="M53" s="19">
        <v>28.155999999999999</v>
      </c>
      <c r="N53" s="20">
        <v>17.5046</v>
      </c>
      <c r="O53" s="21">
        <v>139.33693333333335</v>
      </c>
      <c r="P53" s="22">
        <v>356.98846666666668</v>
      </c>
      <c r="Q53" s="22">
        <v>704.9289</v>
      </c>
      <c r="R53" s="21">
        <v>25.011199999999999</v>
      </c>
      <c r="S53" s="23">
        <f t="shared" si="8"/>
        <v>248.16270000000003</v>
      </c>
      <c r="T53" s="24">
        <f t="shared" si="9"/>
        <v>0.56147411892816013</v>
      </c>
      <c r="U53" s="24">
        <f t="shared" si="10"/>
        <v>1.4385258810718398</v>
      </c>
      <c r="V53" s="25">
        <f t="shared" si="11"/>
        <v>2.840591676347815</v>
      </c>
      <c r="W53" s="26">
        <f t="shared" si="12"/>
        <v>0.10078549274326881</v>
      </c>
      <c r="X53" s="27">
        <f t="shared" si="13"/>
        <v>5.3249249570479626E-3</v>
      </c>
      <c r="Y53" s="28">
        <f t="shared" si="14"/>
        <v>1.1507585524026465E-2</v>
      </c>
      <c r="Z53" s="26">
        <f t="shared" si="15"/>
        <v>5.8192805384347278E-3</v>
      </c>
      <c r="AA53" s="29" t="s">
        <v>120</v>
      </c>
      <c r="AB53" s="29" t="s">
        <v>121</v>
      </c>
      <c r="AC53" s="30" t="s">
        <v>122</v>
      </c>
      <c r="AD53" s="29" t="s">
        <v>123</v>
      </c>
      <c r="AE53" s="29" t="s">
        <v>124</v>
      </c>
      <c r="AF53" s="29" t="s">
        <v>125</v>
      </c>
      <c r="AG53" s="31"/>
      <c r="AH53" s="31"/>
      <c r="AI53" s="31"/>
    </row>
    <row r="54" spans="1:35" ht="12" x14ac:dyDescent="0.25">
      <c r="A54" s="16" t="s">
        <v>16</v>
      </c>
      <c r="B54" s="17" t="s">
        <v>347</v>
      </c>
      <c r="C54" s="18">
        <v>29.668399999999998</v>
      </c>
      <c r="D54" s="19">
        <v>20.064800000000002</v>
      </c>
      <c r="E54" s="19">
        <v>9.9016000000000002</v>
      </c>
      <c r="F54" s="19">
        <v>1412.9994999999999</v>
      </c>
      <c r="G54" s="19">
        <v>2619.7302</v>
      </c>
      <c r="H54" s="19">
        <v>2790.8964999999998</v>
      </c>
      <c r="I54" s="19">
        <v>5037.0690999999997</v>
      </c>
      <c r="J54" s="19">
        <v>2527.8135000000002</v>
      </c>
      <c r="K54" s="19">
        <v>2150.2829000000002</v>
      </c>
      <c r="L54" s="19">
        <v>20.364000000000001</v>
      </c>
      <c r="M54" s="19">
        <v>15.432600000000001</v>
      </c>
      <c r="N54" s="20">
        <v>15.092499999999999</v>
      </c>
      <c r="O54" s="21">
        <v>19.878266666666665</v>
      </c>
      <c r="P54" s="22">
        <v>2274.5420666666664</v>
      </c>
      <c r="Q54" s="22">
        <v>3238.3884999999996</v>
      </c>
      <c r="R54" s="21">
        <v>16.963033333333332</v>
      </c>
      <c r="S54" s="23">
        <f t="shared" si="8"/>
        <v>1147.2101666666665</v>
      </c>
      <c r="T54" s="24">
        <f t="shared" si="9"/>
        <v>1.7327484748871212E-2</v>
      </c>
      <c r="U54" s="24">
        <f t="shared" si="10"/>
        <v>1.9826725152511289</v>
      </c>
      <c r="V54" s="25">
        <f t="shared" si="11"/>
        <v>2.8228380414457623</v>
      </c>
      <c r="W54" s="26">
        <f t="shared" si="12"/>
        <v>1.4786334558576234E-2</v>
      </c>
      <c r="X54" s="27">
        <f t="shared" si="13"/>
        <v>3.5086952386672476E-2</v>
      </c>
      <c r="Y54" s="28">
        <f t="shared" si="14"/>
        <v>0.27326147107494653</v>
      </c>
      <c r="Z54" s="26">
        <f t="shared" si="15"/>
        <v>3.5275239084882559E-2</v>
      </c>
      <c r="AA54" s="29" t="s">
        <v>106</v>
      </c>
      <c r="AB54" s="29" t="s">
        <v>107</v>
      </c>
      <c r="AC54" s="30" t="s">
        <v>52</v>
      </c>
      <c r="AD54" s="29" t="s">
        <v>52</v>
      </c>
      <c r="AE54" s="29" t="s">
        <v>52</v>
      </c>
      <c r="AF54" s="29" t="s">
        <v>68</v>
      </c>
      <c r="AG54" s="31"/>
      <c r="AH54" s="31"/>
      <c r="AI54" s="31"/>
    </row>
    <row r="55" spans="1:35" ht="12" x14ac:dyDescent="0.25">
      <c r="A55" s="16" t="s">
        <v>41</v>
      </c>
      <c r="B55" s="17" t="s">
        <v>373</v>
      </c>
      <c r="C55" s="18">
        <v>167.75020000000001</v>
      </c>
      <c r="D55" s="19">
        <v>131.46109999999999</v>
      </c>
      <c r="E55" s="19">
        <v>100.9495</v>
      </c>
      <c r="F55" s="19">
        <v>1164.0136</v>
      </c>
      <c r="G55" s="19">
        <v>1523.3844999999999</v>
      </c>
      <c r="H55" s="19">
        <v>1711.2446</v>
      </c>
      <c r="I55" s="19">
        <v>2771.069</v>
      </c>
      <c r="J55" s="19">
        <v>2060.7813000000001</v>
      </c>
      <c r="K55" s="19">
        <v>2031.4809</v>
      </c>
      <c r="L55" s="19">
        <v>271.06580000000002</v>
      </c>
      <c r="M55" s="19">
        <v>198.84370000000001</v>
      </c>
      <c r="N55" s="20">
        <v>177.06780000000001</v>
      </c>
      <c r="O55" s="21">
        <v>133.38693333333333</v>
      </c>
      <c r="P55" s="22">
        <v>1466.2142333333334</v>
      </c>
      <c r="Q55" s="22">
        <v>2287.777066666667</v>
      </c>
      <c r="R55" s="21">
        <v>215.6591</v>
      </c>
      <c r="S55" s="23">
        <f t="shared" si="8"/>
        <v>840.93666666666661</v>
      </c>
      <c r="T55" s="24">
        <f t="shared" si="9"/>
        <v>0.15861709760148407</v>
      </c>
      <c r="U55" s="24">
        <f t="shared" si="10"/>
        <v>1.7435489394762191</v>
      </c>
      <c r="V55" s="25">
        <f t="shared" si="11"/>
        <v>2.7205105418164672</v>
      </c>
      <c r="W55" s="26">
        <f t="shared" si="12"/>
        <v>0.25645106052378103</v>
      </c>
      <c r="X55" s="27">
        <f t="shared" si="13"/>
        <v>5.3409040094807994E-3</v>
      </c>
      <c r="Y55" s="28">
        <f t="shared" si="14"/>
        <v>8.7425049436311797E-2</v>
      </c>
      <c r="Z55" s="26">
        <f t="shared" si="15"/>
        <v>5.2468925609680918E-3</v>
      </c>
      <c r="AA55" s="29" t="s">
        <v>220</v>
      </c>
      <c r="AB55" s="29" t="s">
        <v>221</v>
      </c>
      <c r="AC55" s="30" t="s">
        <v>374</v>
      </c>
      <c r="AD55" s="29" t="s">
        <v>52</v>
      </c>
      <c r="AE55" s="29" t="s">
        <v>222</v>
      </c>
      <c r="AF55" s="29" t="s">
        <v>68</v>
      </c>
      <c r="AG55" s="31"/>
      <c r="AH55" s="31"/>
      <c r="AI55" s="31"/>
    </row>
    <row r="56" spans="1:35" ht="12" x14ac:dyDescent="0.25">
      <c r="A56" s="16" t="s">
        <v>214</v>
      </c>
      <c r="B56" s="17" t="s">
        <v>372</v>
      </c>
      <c r="C56" s="18">
        <v>20.339600000000001</v>
      </c>
      <c r="D56" s="19">
        <v>26.3261</v>
      </c>
      <c r="E56" s="19">
        <v>44.064</v>
      </c>
      <c r="F56" s="19">
        <v>112.29900000000001</v>
      </c>
      <c r="G56" s="19">
        <v>98.991500000000002</v>
      </c>
      <c r="H56" s="19">
        <v>53.6447</v>
      </c>
      <c r="I56" s="19">
        <v>179.25299999999999</v>
      </c>
      <c r="J56" s="19">
        <v>250.1354</v>
      </c>
      <c r="K56" s="19">
        <v>269.77629999999999</v>
      </c>
      <c r="L56" s="19">
        <v>80.858099999999993</v>
      </c>
      <c r="M56" s="19">
        <v>88.932599999999994</v>
      </c>
      <c r="N56" s="20">
        <v>82.398700000000005</v>
      </c>
      <c r="O56" s="21">
        <v>30.243233333333336</v>
      </c>
      <c r="P56" s="22">
        <v>88.311733333333336</v>
      </c>
      <c r="Q56" s="22">
        <v>233.0549</v>
      </c>
      <c r="R56" s="21">
        <v>84.063133333333326</v>
      </c>
      <c r="S56" s="23">
        <f t="shared" si="8"/>
        <v>86.187433333333331</v>
      </c>
      <c r="T56" s="24">
        <f t="shared" si="9"/>
        <v>0.35090073069430466</v>
      </c>
      <c r="U56" s="24">
        <f t="shared" si="10"/>
        <v>1.0246474447357563</v>
      </c>
      <c r="V56" s="25">
        <f t="shared" si="11"/>
        <v>2.7040473417818451</v>
      </c>
      <c r="W56" s="26">
        <f t="shared" si="12"/>
        <v>0.9753525552642438</v>
      </c>
      <c r="X56" s="27">
        <f t="shared" si="13"/>
        <v>5.7588649407447389E-3</v>
      </c>
      <c r="Y56" s="28">
        <f t="shared" si="14"/>
        <v>3.9324672266346061E-2</v>
      </c>
      <c r="Z56" s="26">
        <f t="shared" si="15"/>
        <v>1.4998649212087795E-2</v>
      </c>
      <c r="AA56" s="29" t="s">
        <v>215</v>
      </c>
      <c r="AB56" s="29" t="s">
        <v>216</v>
      </c>
      <c r="AC56" s="30" t="s">
        <v>217</v>
      </c>
      <c r="AD56" s="29" t="s">
        <v>218</v>
      </c>
      <c r="AE56" s="29" t="s">
        <v>219</v>
      </c>
      <c r="AF56" s="29" t="s">
        <v>68</v>
      </c>
      <c r="AG56" s="31"/>
      <c r="AH56" s="31"/>
      <c r="AI56" s="31"/>
    </row>
    <row r="57" spans="1:35" ht="12" x14ac:dyDescent="0.25">
      <c r="A57" s="16" t="s">
        <v>42</v>
      </c>
      <c r="B57" s="17" t="s">
        <v>375</v>
      </c>
      <c r="C57" s="18">
        <v>951.69069999999999</v>
      </c>
      <c r="D57" s="19">
        <v>774.75459999999998</v>
      </c>
      <c r="E57" s="19">
        <v>539.00390000000004</v>
      </c>
      <c r="F57" s="19">
        <v>785.07920000000001</v>
      </c>
      <c r="G57" s="19">
        <v>729.75459999999998</v>
      </c>
      <c r="H57" s="19">
        <v>715.15539999999999</v>
      </c>
      <c r="I57" s="19">
        <v>2039.9555</v>
      </c>
      <c r="J57" s="19">
        <v>1631.2474999999999</v>
      </c>
      <c r="K57" s="19">
        <v>2341.6210999999998</v>
      </c>
      <c r="L57" s="19">
        <v>194.04480000000001</v>
      </c>
      <c r="M57" s="19">
        <v>129.608</v>
      </c>
      <c r="N57" s="20">
        <v>103.7664</v>
      </c>
      <c r="O57" s="21">
        <v>755.1497333333333</v>
      </c>
      <c r="P57" s="22">
        <v>743.32973333333337</v>
      </c>
      <c r="Q57" s="22">
        <v>2004.2746999999999</v>
      </c>
      <c r="R57" s="21">
        <v>142.47306666666668</v>
      </c>
      <c r="S57" s="23">
        <f t="shared" si="8"/>
        <v>749.23973333333333</v>
      </c>
      <c r="T57" s="24">
        <f t="shared" si="9"/>
        <v>1.0078879959738742</v>
      </c>
      <c r="U57" s="24">
        <f t="shared" si="10"/>
        <v>0.99211200402612576</v>
      </c>
      <c r="V57" s="25">
        <f t="shared" si="11"/>
        <v>2.6750779634751529</v>
      </c>
      <c r="W57" s="26">
        <f t="shared" si="12"/>
        <v>0.19015684877363687</v>
      </c>
      <c r="X57" s="27">
        <f t="shared" si="13"/>
        <v>2.4113419697191989E-2</v>
      </c>
      <c r="Y57" s="28">
        <f t="shared" si="14"/>
        <v>1.3231844486702853E-2</v>
      </c>
      <c r="Z57" s="26">
        <f t="shared" si="15"/>
        <v>6.3993759445660449E-3</v>
      </c>
      <c r="AA57" s="29" t="s">
        <v>223</v>
      </c>
      <c r="AB57" s="29" t="s">
        <v>224</v>
      </c>
      <c r="AC57" s="30" t="s">
        <v>225</v>
      </c>
      <c r="AD57" s="29" t="s">
        <v>226</v>
      </c>
      <c r="AE57" s="29" t="s">
        <v>227</v>
      </c>
      <c r="AF57" s="29" t="s">
        <v>68</v>
      </c>
      <c r="AG57" s="31"/>
      <c r="AH57" s="31"/>
    </row>
    <row r="58" spans="1:35" ht="12" x14ac:dyDescent="0.25">
      <c r="A58" s="16" t="s">
        <v>327</v>
      </c>
      <c r="B58" s="47" t="s">
        <v>394</v>
      </c>
      <c r="C58" s="18">
        <v>355.2226</v>
      </c>
      <c r="D58" s="19">
        <v>658.90260000000001</v>
      </c>
      <c r="E58" s="19">
        <v>846.61040000000003</v>
      </c>
      <c r="F58" s="19">
        <v>750.46669999999995</v>
      </c>
      <c r="G58" s="19">
        <v>1090.6907000000001</v>
      </c>
      <c r="H58" s="19">
        <v>495.85219999999998</v>
      </c>
      <c r="I58" s="19">
        <v>1987.8513</v>
      </c>
      <c r="J58" s="19">
        <v>1757.6522</v>
      </c>
      <c r="K58" s="19">
        <v>1828.9782</v>
      </c>
      <c r="L58" s="19">
        <v>288.50439999999998</v>
      </c>
      <c r="M58" s="19">
        <v>1074.4934000000001</v>
      </c>
      <c r="N58" s="20">
        <v>409.565</v>
      </c>
      <c r="O58" s="48">
        <v>620.24519999999995</v>
      </c>
      <c r="P58" s="49">
        <v>779.00319999999999</v>
      </c>
      <c r="Q58" s="49">
        <v>1858.1605666666667</v>
      </c>
      <c r="R58" s="48">
        <v>590.85426666666672</v>
      </c>
      <c r="S58" s="23">
        <f t="shared" si="8"/>
        <v>699.62419999999997</v>
      </c>
      <c r="T58" s="50">
        <f t="shared" si="9"/>
        <v>0.8865405170375753</v>
      </c>
      <c r="U58" s="50">
        <f t="shared" si="10"/>
        <v>1.1134594829624247</v>
      </c>
      <c r="V58" s="51">
        <f t="shared" si="11"/>
        <v>2.6559409561113907</v>
      </c>
      <c r="W58" s="26">
        <f t="shared" si="12"/>
        <v>0.84453091626428411</v>
      </c>
      <c r="X58" s="28">
        <f t="shared" si="13"/>
        <v>1.2585086345735965E-2</v>
      </c>
      <c r="Y58" s="28">
        <f t="shared" si="14"/>
        <v>1.7590859272517231E-2</v>
      </c>
      <c r="Z58" s="26">
        <f t="shared" si="15"/>
        <v>2.635098393758567E-2</v>
      </c>
      <c r="AA58" s="52" t="s">
        <v>328</v>
      </c>
      <c r="AB58" s="52" t="s">
        <v>329</v>
      </c>
      <c r="AC58" s="53" t="s">
        <v>330</v>
      </c>
      <c r="AD58" s="52" t="s">
        <v>331</v>
      </c>
      <c r="AE58" s="52" t="s">
        <v>332</v>
      </c>
      <c r="AF58" s="52" t="s">
        <v>68</v>
      </c>
      <c r="AG58" s="31"/>
      <c r="AH58" s="31"/>
    </row>
    <row r="59" spans="1:35" ht="12" x14ac:dyDescent="0.25">
      <c r="A59" s="16" t="s">
        <v>36</v>
      </c>
      <c r="B59" s="17" t="s">
        <v>347</v>
      </c>
      <c r="C59" s="18">
        <v>20.032699999999998</v>
      </c>
      <c r="D59" s="19">
        <v>16.1496</v>
      </c>
      <c r="E59" s="19">
        <v>18.732600000000001</v>
      </c>
      <c r="F59" s="19">
        <v>17.262899999999998</v>
      </c>
      <c r="G59" s="19">
        <v>15.935</v>
      </c>
      <c r="H59" s="19">
        <v>23.875399999999999</v>
      </c>
      <c r="I59" s="19">
        <v>1322.2585999999999</v>
      </c>
      <c r="J59" s="19">
        <v>1876.4103</v>
      </c>
      <c r="K59" s="19">
        <v>1938.5977</v>
      </c>
      <c r="L59" s="19">
        <v>557.63710000000003</v>
      </c>
      <c r="M59" s="19">
        <v>1626.8333</v>
      </c>
      <c r="N59" s="20">
        <v>1682.7909</v>
      </c>
      <c r="O59" s="21">
        <v>18.304966666666669</v>
      </c>
      <c r="P59" s="22">
        <v>19.024433333333331</v>
      </c>
      <c r="Q59" s="22">
        <v>1712.4222</v>
      </c>
      <c r="R59" s="21">
        <v>1289.0871</v>
      </c>
      <c r="S59" s="23">
        <f t="shared" si="8"/>
        <v>654.05576666666673</v>
      </c>
      <c r="T59" s="24">
        <f t="shared" si="9"/>
        <v>2.7986859224491206E-2</v>
      </c>
      <c r="U59" s="24">
        <f t="shared" si="10"/>
        <v>2.9086867363450602E-2</v>
      </c>
      <c r="V59" s="25">
        <f t="shared" si="11"/>
        <v>2.6181593180153393</v>
      </c>
      <c r="W59" s="26">
        <f t="shared" si="12"/>
        <v>1.9709131326365492</v>
      </c>
      <c r="X59" s="27">
        <f t="shared" si="13"/>
        <v>6.6071627867810099E-3</v>
      </c>
      <c r="Y59" s="28">
        <f t="shared" si="14"/>
        <v>6.490071080333306E-3</v>
      </c>
      <c r="Z59" s="26">
        <f t="shared" si="15"/>
        <v>6.5628282761170553E-2</v>
      </c>
      <c r="AA59" s="29" t="s">
        <v>192</v>
      </c>
      <c r="AB59" s="29" t="s">
        <v>193</v>
      </c>
      <c r="AC59" s="30" t="s">
        <v>52</v>
      </c>
      <c r="AD59" s="29" t="s">
        <v>52</v>
      </c>
      <c r="AE59" s="29" t="s">
        <v>52</v>
      </c>
      <c r="AF59" s="29" t="s">
        <v>68</v>
      </c>
      <c r="AG59" s="31"/>
      <c r="AH59" s="31"/>
    </row>
    <row r="60" spans="1:35" ht="12" x14ac:dyDescent="0.25">
      <c r="A60" s="16" t="s">
        <v>317</v>
      </c>
      <c r="B60" s="17" t="s">
        <v>393</v>
      </c>
      <c r="C60" s="18">
        <v>535.07659999999998</v>
      </c>
      <c r="D60" s="19">
        <v>1387.5654</v>
      </c>
      <c r="E60" s="19">
        <v>1449.3490999999999</v>
      </c>
      <c r="F60" s="19">
        <v>4506.5069000000003</v>
      </c>
      <c r="G60" s="19">
        <v>4708.4022000000004</v>
      </c>
      <c r="H60" s="19">
        <v>3374.4609</v>
      </c>
      <c r="I60" s="19">
        <v>7589.5077000000001</v>
      </c>
      <c r="J60" s="19">
        <v>6471.4973</v>
      </c>
      <c r="K60" s="19">
        <v>6390.2039000000004</v>
      </c>
      <c r="L60" s="19">
        <v>360.05709999999999</v>
      </c>
      <c r="M60" s="19">
        <v>373.00009999999997</v>
      </c>
      <c r="N60" s="20">
        <v>318.05919999999998</v>
      </c>
      <c r="O60" s="21">
        <v>1123.9970333333333</v>
      </c>
      <c r="P60" s="22">
        <v>4196.4566666666669</v>
      </c>
      <c r="Q60" s="22">
        <v>6817.0696333333335</v>
      </c>
      <c r="R60" s="21">
        <v>350.3721333333333</v>
      </c>
      <c r="S60" s="23">
        <f t="shared" si="8"/>
        <v>2660.22685</v>
      </c>
      <c r="T60" s="24">
        <f t="shared" si="9"/>
        <v>0.42251924242225181</v>
      </c>
      <c r="U60" s="24">
        <f t="shared" si="10"/>
        <v>1.5774807575777483</v>
      </c>
      <c r="V60" s="25">
        <f t="shared" si="11"/>
        <v>2.562589590182256</v>
      </c>
      <c r="W60" s="26">
        <f t="shared" si="12"/>
        <v>0.13170761483492782</v>
      </c>
      <c r="X60" s="27">
        <f t="shared" si="13"/>
        <v>7.0231445789176736E-3</v>
      </c>
      <c r="Y60" s="28">
        <f t="shared" si="14"/>
        <v>1.2895020293673331E-2</v>
      </c>
      <c r="Z60" s="26">
        <f t="shared" si="15"/>
        <v>1.7307174007928346E-3</v>
      </c>
      <c r="AA60" s="29" t="s">
        <v>318</v>
      </c>
      <c r="AB60" s="29" t="s">
        <v>319</v>
      </c>
      <c r="AC60" s="30" t="s">
        <v>320</v>
      </c>
      <c r="AD60" s="29" t="s">
        <v>52</v>
      </c>
      <c r="AE60" s="29" t="s">
        <v>321</v>
      </c>
      <c r="AF60" s="29" t="s">
        <v>68</v>
      </c>
      <c r="AG60" s="31"/>
      <c r="AH60" s="31"/>
    </row>
    <row r="61" spans="1:35" ht="12" x14ac:dyDescent="0.25">
      <c r="A61" s="16" t="s">
        <v>199</v>
      </c>
      <c r="B61" s="17" t="s">
        <v>347</v>
      </c>
      <c r="C61" s="18">
        <v>16.0443</v>
      </c>
      <c r="D61" s="19">
        <v>22.9983</v>
      </c>
      <c r="E61" s="19">
        <v>21.6265</v>
      </c>
      <c r="F61" s="19">
        <v>1692.172</v>
      </c>
      <c r="G61" s="19">
        <v>3934.2871</v>
      </c>
      <c r="H61" s="19">
        <v>3509.2754</v>
      </c>
      <c r="I61" s="19">
        <v>5108.4705000000004</v>
      </c>
      <c r="J61" s="19">
        <v>3796.8654000000001</v>
      </c>
      <c r="K61" s="19">
        <v>2632.2239</v>
      </c>
      <c r="L61" s="19">
        <v>18.496500000000001</v>
      </c>
      <c r="M61" s="19">
        <v>30.414300000000001</v>
      </c>
      <c r="N61" s="20">
        <v>22.011199999999999</v>
      </c>
      <c r="O61" s="21">
        <v>20.223033333333333</v>
      </c>
      <c r="P61" s="22">
        <v>3045.2448333333336</v>
      </c>
      <c r="Q61" s="22">
        <v>3845.8532666666665</v>
      </c>
      <c r="R61" s="21">
        <v>23.640666666666664</v>
      </c>
      <c r="S61" s="23">
        <f t="shared" si="8"/>
        <v>1534.4427500000002</v>
      </c>
      <c r="T61" s="24">
        <f t="shared" si="9"/>
        <v>1.3179399057627487E-2</v>
      </c>
      <c r="U61" s="24">
        <f t="shared" si="10"/>
        <v>1.9845933211475848</v>
      </c>
      <c r="V61" s="25">
        <f t="shared" si="11"/>
        <v>2.5063517466954477</v>
      </c>
      <c r="W61" s="26">
        <f t="shared" si="12"/>
        <v>1.5406678852415095E-2</v>
      </c>
      <c r="X61" s="27">
        <f t="shared" si="13"/>
        <v>1.6684798279158437E-2</v>
      </c>
      <c r="Y61" s="28">
        <f t="shared" si="14"/>
        <v>0.30357094727996536</v>
      </c>
      <c r="Z61" s="26">
        <f t="shared" si="15"/>
        <v>1.6690069330735399E-2</v>
      </c>
      <c r="AA61" s="29" t="s">
        <v>200</v>
      </c>
      <c r="AB61" s="29" t="s">
        <v>201</v>
      </c>
      <c r="AC61" s="30" t="s">
        <v>52</v>
      </c>
      <c r="AD61" s="29" t="s">
        <v>52</v>
      </c>
      <c r="AE61" s="29" t="s">
        <v>52</v>
      </c>
      <c r="AF61" s="29" t="s">
        <v>68</v>
      </c>
      <c r="AG61" s="31"/>
      <c r="AH61" s="31"/>
    </row>
    <row r="62" spans="1:35" ht="12" x14ac:dyDescent="0.25">
      <c r="A62" s="16" t="s">
        <v>44</v>
      </c>
      <c r="B62" s="17" t="s">
        <v>376</v>
      </c>
      <c r="C62" s="18">
        <v>349.06439999999998</v>
      </c>
      <c r="D62" s="19">
        <v>260.83839999999998</v>
      </c>
      <c r="E62" s="19">
        <v>494.88749999999999</v>
      </c>
      <c r="F62" s="19">
        <v>600.69179999999994</v>
      </c>
      <c r="G62" s="19">
        <v>559.03369999999995</v>
      </c>
      <c r="H62" s="19">
        <v>1085.9730999999999</v>
      </c>
      <c r="I62" s="19">
        <v>1253.5355999999999</v>
      </c>
      <c r="J62" s="19">
        <v>1537.5011999999999</v>
      </c>
      <c r="K62" s="19">
        <v>1389.9892</v>
      </c>
      <c r="L62" s="19">
        <v>366.68290000000002</v>
      </c>
      <c r="M62" s="19">
        <v>277.39729999999997</v>
      </c>
      <c r="N62" s="20">
        <v>286.26159999999999</v>
      </c>
      <c r="O62" s="21">
        <v>368.2634333333333</v>
      </c>
      <c r="P62" s="22">
        <v>748.56619999999987</v>
      </c>
      <c r="Q62" s="22">
        <v>1393.6753333333334</v>
      </c>
      <c r="R62" s="21">
        <v>310.11393333333331</v>
      </c>
      <c r="S62" s="23">
        <f t="shared" si="8"/>
        <v>558.41481666666664</v>
      </c>
      <c r="T62" s="24">
        <f t="shared" si="9"/>
        <v>0.65948005379155261</v>
      </c>
      <c r="U62" s="24">
        <f t="shared" si="10"/>
        <v>1.3405199462084472</v>
      </c>
      <c r="V62" s="25">
        <f t="shared" si="11"/>
        <v>2.4957706918533593</v>
      </c>
      <c r="W62" s="26">
        <f t="shared" si="12"/>
        <v>0.55534689280719596</v>
      </c>
      <c r="X62" s="27">
        <f t="shared" si="13"/>
        <v>7.3431058194271571E-3</v>
      </c>
      <c r="Y62" s="28">
        <f t="shared" si="14"/>
        <v>4.0149875113912603E-2</v>
      </c>
      <c r="Z62" s="26">
        <f t="shared" si="15"/>
        <v>4.9139588478256946E-3</v>
      </c>
      <c r="AA62" s="29" t="s">
        <v>238</v>
      </c>
      <c r="AB62" s="29" t="s">
        <v>239</v>
      </c>
      <c r="AC62" s="30" t="s">
        <v>240</v>
      </c>
      <c r="AD62" s="29" t="s">
        <v>52</v>
      </c>
      <c r="AE62" s="29" t="s">
        <v>52</v>
      </c>
      <c r="AF62" s="29" t="s">
        <v>68</v>
      </c>
      <c r="AG62" s="31"/>
      <c r="AH62" s="31"/>
    </row>
    <row r="63" spans="1:35" ht="12" x14ac:dyDescent="0.25">
      <c r="A63" s="16" t="s">
        <v>309</v>
      </c>
      <c r="B63" s="17" t="s">
        <v>347</v>
      </c>
      <c r="C63" s="18">
        <v>14.385199999999999</v>
      </c>
      <c r="D63" s="19">
        <v>10.025399999999999</v>
      </c>
      <c r="E63" s="19">
        <v>11.4886</v>
      </c>
      <c r="F63" s="19">
        <v>352.82400000000001</v>
      </c>
      <c r="G63" s="19">
        <v>736.56899999999996</v>
      </c>
      <c r="H63" s="19">
        <v>942.36710000000005</v>
      </c>
      <c r="I63" s="19">
        <v>808.44920000000002</v>
      </c>
      <c r="J63" s="19">
        <v>1222.3672999999999</v>
      </c>
      <c r="K63" s="19">
        <v>499.20519999999999</v>
      </c>
      <c r="L63" s="19">
        <v>13.9145</v>
      </c>
      <c r="M63" s="19">
        <v>8.6687999999999992</v>
      </c>
      <c r="N63" s="20">
        <v>11.573399999999999</v>
      </c>
      <c r="O63" s="21">
        <v>11.9664</v>
      </c>
      <c r="P63" s="22">
        <v>677.25336666666669</v>
      </c>
      <c r="Q63" s="22">
        <v>843.34056666666663</v>
      </c>
      <c r="R63" s="21">
        <v>11.385566666666668</v>
      </c>
      <c r="S63" s="23">
        <f t="shared" si="8"/>
        <v>344.60988333333336</v>
      </c>
      <c r="T63" s="24">
        <f t="shared" si="9"/>
        <v>3.4724482897158154E-2</v>
      </c>
      <c r="U63" s="24">
        <f t="shared" si="10"/>
        <v>1.9652755171028418</v>
      </c>
      <c r="V63" s="25">
        <f t="shared" si="11"/>
        <v>2.4472326751317297</v>
      </c>
      <c r="W63" s="26">
        <f t="shared" si="12"/>
        <v>3.3039002121867951E-2</v>
      </c>
      <c r="X63" s="27">
        <f t="shared" si="13"/>
        <v>2.9143714506768004E-2</v>
      </c>
      <c r="Y63" s="28">
        <f t="shared" si="14"/>
        <v>0.32020347508323832</v>
      </c>
      <c r="Z63" s="26">
        <f t="shared" si="15"/>
        <v>2.9212873184101706E-2</v>
      </c>
      <c r="AA63" s="29" t="s">
        <v>310</v>
      </c>
      <c r="AB63" s="29" t="s">
        <v>311</v>
      </c>
      <c r="AC63" s="30" t="s">
        <v>52</v>
      </c>
      <c r="AD63" s="29" t="s">
        <v>52</v>
      </c>
      <c r="AE63" s="29" t="s">
        <v>52</v>
      </c>
      <c r="AF63" s="29" t="s">
        <v>68</v>
      </c>
      <c r="AG63" s="31"/>
      <c r="AH63" s="31"/>
    </row>
    <row r="64" spans="1:35" ht="12" x14ac:dyDescent="0.25">
      <c r="A64" s="16" t="s">
        <v>22</v>
      </c>
      <c r="B64" s="17" t="s">
        <v>346</v>
      </c>
      <c r="C64" s="18">
        <v>735.01850000000002</v>
      </c>
      <c r="D64" s="19">
        <v>495.3329</v>
      </c>
      <c r="E64" s="19">
        <v>387.59730000000002</v>
      </c>
      <c r="F64" s="19">
        <v>5050.3122000000003</v>
      </c>
      <c r="G64" s="19">
        <v>5385.5158000000001</v>
      </c>
      <c r="H64" s="19">
        <v>5040.3406999999997</v>
      </c>
      <c r="I64" s="19">
        <v>7563.1697000000004</v>
      </c>
      <c r="J64" s="19">
        <v>7213.8370999999997</v>
      </c>
      <c r="K64" s="19">
        <v>7828.1486999999997</v>
      </c>
      <c r="L64" s="19">
        <v>1564.4368999999999</v>
      </c>
      <c r="M64" s="19">
        <v>670.63869999999997</v>
      </c>
      <c r="N64" s="20">
        <v>891.18589999999995</v>
      </c>
      <c r="O64" s="21">
        <v>539.31623333333334</v>
      </c>
      <c r="P64" s="22">
        <v>5158.7229000000007</v>
      </c>
      <c r="Q64" s="22">
        <v>7535.0518333333339</v>
      </c>
      <c r="R64" s="21">
        <v>1042.0871666666667</v>
      </c>
      <c r="S64" s="23">
        <f t="shared" si="8"/>
        <v>3100.4050333333339</v>
      </c>
      <c r="T64" s="24">
        <f t="shared" si="9"/>
        <v>0.17395025086561</v>
      </c>
      <c r="U64" s="24">
        <f t="shared" si="10"/>
        <v>1.6638867646443312</v>
      </c>
      <c r="V64" s="25">
        <f t="shared" si="11"/>
        <v>2.4303443428590312</v>
      </c>
      <c r="W64" s="26">
        <f t="shared" si="12"/>
        <v>0.33611323535566867</v>
      </c>
      <c r="X64" s="27">
        <f t="shared" si="13"/>
        <v>5.14802733785813E-4</v>
      </c>
      <c r="Y64" s="28">
        <f t="shared" si="14"/>
        <v>7.053379978114404E-3</v>
      </c>
      <c r="Z64" s="26">
        <f t="shared" si="15"/>
        <v>8.7518286277751573E-4</v>
      </c>
      <c r="AA64" s="29" t="s">
        <v>131</v>
      </c>
      <c r="AB64" s="29" t="s">
        <v>132</v>
      </c>
      <c r="AC64" s="30" t="s">
        <v>362</v>
      </c>
      <c r="AD64" s="29" t="s">
        <v>52</v>
      </c>
      <c r="AE64" s="29" t="s">
        <v>52</v>
      </c>
      <c r="AF64" s="29" t="s">
        <v>68</v>
      </c>
      <c r="AG64" s="31"/>
      <c r="AH64" s="31"/>
    </row>
    <row r="65" spans="1:34" ht="12" x14ac:dyDescent="0.25">
      <c r="A65" s="16" t="s">
        <v>306</v>
      </c>
      <c r="B65" s="17" t="s">
        <v>346</v>
      </c>
      <c r="C65" s="18">
        <v>155.6977</v>
      </c>
      <c r="D65" s="19">
        <v>180.8579</v>
      </c>
      <c r="E65" s="19">
        <v>113.6914</v>
      </c>
      <c r="F65" s="19">
        <v>623.81359999999995</v>
      </c>
      <c r="G65" s="19">
        <v>1446.7954</v>
      </c>
      <c r="H65" s="19">
        <v>1147.6862000000001</v>
      </c>
      <c r="I65" s="19">
        <v>1675.2268999999999</v>
      </c>
      <c r="J65" s="19">
        <v>1654.326</v>
      </c>
      <c r="K65" s="19">
        <v>1374.8449000000001</v>
      </c>
      <c r="L65" s="19">
        <v>113.2538</v>
      </c>
      <c r="M65" s="19">
        <v>313.25</v>
      </c>
      <c r="N65" s="20">
        <v>259.34120000000001</v>
      </c>
      <c r="O65" s="21">
        <v>150.08233333333334</v>
      </c>
      <c r="P65" s="22">
        <v>1072.7650666666666</v>
      </c>
      <c r="Q65" s="22">
        <v>1568.1325999999999</v>
      </c>
      <c r="R65" s="21">
        <v>228.61500000000001</v>
      </c>
      <c r="S65" s="23">
        <f t="shared" si="8"/>
        <v>650.6900333333333</v>
      </c>
      <c r="T65" s="24">
        <f t="shared" si="9"/>
        <v>0.2306510406567879</v>
      </c>
      <c r="U65" s="24">
        <f t="shared" si="10"/>
        <v>1.6486575968762598</v>
      </c>
      <c r="V65" s="25">
        <f t="shared" si="11"/>
        <v>2.4099533105906392</v>
      </c>
      <c r="W65" s="26">
        <f t="shared" si="12"/>
        <v>0.35134240312374032</v>
      </c>
      <c r="X65" s="27">
        <f t="shared" si="13"/>
        <v>1.5667893684466322E-3</v>
      </c>
      <c r="Y65" s="28">
        <f t="shared" si="14"/>
        <v>0.10840041380855686</v>
      </c>
      <c r="Z65" s="26">
        <f t="shared" si="15"/>
        <v>4.5657346328355454E-3</v>
      </c>
      <c r="AA65" s="29" t="s">
        <v>307</v>
      </c>
      <c r="AB65" s="29" t="s">
        <v>308</v>
      </c>
      <c r="AC65" s="30" t="s">
        <v>391</v>
      </c>
      <c r="AD65" s="29" t="s">
        <v>52</v>
      </c>
      <c r="AE65" s="29" t="s">
        <v>52</v>
      </c>
      <c r="AF65" s="29" t="s">
        <v>286</v>
      </c>
      <c r="AG65" s="31"/>
      <c r="AH65" s="31"/>
    </row>
    <row r="66" spans="1:34" ht="12" x14ac:dyDescent="0.25">
      <c r="A66" s="16" t="s">
        <v>14</v>
      </c>
      <c r="B66" s="17" t="s">
        <v>347</v>
      </c>
      <c r="C66" s="18">
        <v>19.138000000000002</v>
      </c>
      <c r="D66" s="19">
        <v>16.834800000000001</v>
      </c>
      <c r="E66" s="19">
        <v>18.6097</v>
      </c>
      <c r="F66" s="19">
        <v>961.59889999999996</v>
      </c>
      <c r="G66" s="19">
        <v>1061.7964999999999</v>
      </c>
      <c r="H66" s="19">
        <v>1038.2898</v>
      </c>
      <c r="I66" s="19">
        <v>1445.2282</v>
      </c>
      <c r="J66" s="19">
        <v>1247.0346</v>
      </c>
      <c r="K66" s="19">
        <v>1026.3462999999999</v>
      </c>
      <c r="L66" s="19">
        <v>13.482100000000001</v>
      </c>
      <c r="M66" s="19">
        <v>19.807200000000002</v>
      </c>
      <c r="N66" s="20">
        <v>22.596599999999999</v>
      </c>
      <c r="O66" s="21">
        <v>18.194166666666671</v>
      </c>
      <c r="P66" s="22">
        <v>1020.5617333333333</v>
      </c>
      <c r="Q66" s="22">
        <v>1239.5363666666665</v>
      </c>
      <c r="R66" s="21">
        <v>18.628633333333337</v>
      </c>
      <c r="S66" s="23">
        <f t="shared" si="8"/>
        <v>519.59518333333335</v>
      </c>
      <c r="T66" s="24">
        <f t="shared" si="9"/>
        <v>3.5016041815373523E-2</v>
      </c>
      <c r="U66" s="24">
        <f t="shared" si="10"/>
        <v>1.9641477944159798</v>
      </c>
      <c r="V66" s="25">
        <f t="shared" si="11"/>
        <v>2.385580941522071</v>
      </c>
      <c r="W66" s="26">
        <f t="shared" si="12"/>
        <v>3.5852205584020205E-2</v>
      </c>
      <c r="X66" s="27">
        <f t="shared" si="13"/>
        <v>4.8246205882108645E-3</v>
      </c>
      <c r="Y66" s="28">
        <f t="shared" si="14"/>
        <v>0.13392410685717943</v>
      </c>
      <c r="Z66" s="26">
        <f t="shared" si="15"/>
        <v>5.0463054402415464E-3</v>
      </c>
      <c r="AA66" s="29" t="s">
        <v>101</v>
      </c>
      <c r="AB66" s="29" t="s">
        <v>102</v>
      </c>
      <c r="AC66" s="30" t="s">
        <v>356</v>
      </c>
      <c r="AD66" s="29" t="s">
        <v>52</v>
      </c>
      <c r="AE66" s="29" t="s">
        <v>52</v>
      </c>
      <c r="AF66" s="29" t="s">
        <v>68</v>
      </c>
      <c r="AG66" s="31"/>
      <c r="AH66" s="31"/>
    </row>
    <row r="67" spans="1:34" ht="12" x14ac:dyDescent="0.25">
      <c r="A67" s="16" t="s">
        <v>49</v>
      </c>
      <c r="B67" s="17" t="s">
        <v>347</v>
      </c>
      <c r="C67" s="18">
        <v>27.158300000000001</v>
      </c>
      <c r="D67" s="19">
        <v>37.549199999999999</v>
      </c>
      <c r="E67" s="19">
        <v>37.555700000000002</v>
      </c>
      <c r="F67" s="19">
        <v>182.2321</v>
      </c>
      <c r="G67" s="19">
        <v>192.16069999999999</v>
      </c>
      <c r="H67" s="19">
        <v>334.24770000000001</v>
      </c>
      <c r="I67" s="19">
        <v>372.87119999999999</v>
      </c>
      <c r="J67" s="19">
        <v>273.76159999999999</v>
      </c>
      <c r="K67" s="19">
        <v>311.81139999999999</v>
      </c>
      <c r="L67" s="19">
        <v>15.1424</v>
      </c>
      <c r="M67" s="19">
        <v>21.838000000000001</v>
      </c>
      <c r="N67" s="20">
        <v>17.546800000000001</v>
      </c>
      <c r="O67" s="21">
        <v>34.087733333333333</v>
      </c>
      <c r="P67" s="22">
        <v>236.21349999999998</v>
      </c>
      <c r="Q67" s="22">
        <v>319.48139999999995</v>
      </c>
      <c r="R67" s="21">
        <v>18.175733333333337</v>
      </c>
      <c r="S67" s="23">
        <f t="shared" ref="S67:S85" si="16">MEDIAN(O67:R67)</f>
        <v>135.15061666666668</v>
      </c>
      <c r="T67" s="24">
        <f t="shared" ref="T67:T85" si="17">O67/S67</f>
        <v>0.25222033146475958</v>
      </c>
      <c r="U67" s="24">
        <f t="shared" ref="U67:U85" si="18">P67/S67</f>
        <v>1.74777966853524</v>
      </c>
      <c r="V67" s="25">
        <f t="shared" ref="V67:V85" si="19">Q67/S67</f>
        <v>2.3638915447049995</v>
      </c>
      <c r="W67" s="26">
        <f t="shared" ref="W67:W85" si="20">R67/S67</f>
        <v>0.13448501961453624</v>
      </c>
      <c r="X67" s="27">
        <f t="shared" ref="X67:X85" si="21">TTEST(I67:K67,C67:E67,1,1)</f>
        <v>6.206710463157886E-3</v>
      </c>
      <c r="Y67" s="28">
        <f t="shared" ref="Y67:Y85" si="22">TTEST(I67:K67,F67:H67,1,1)</f>
        <v>0.15427016741091842</v>
      </c>
      <c r="Z67" s="26">
        <f t="shared" ref="Z67:Z85" si="23">TTEST(I67:K67,L67:N67,1,1)</f>
        <v>5.1262635574678512E-3</v>
      </c>
      <c r="AA67" s="29" t="s">
        <v>241</v>
      </c>
      <c r="AB67" s="29" t="s">
        <v>242</v>
      </c>
      <c r="AC67" s="30" t="s">
        <v>52</v>
      </c>
      <c r="AD67" s="29" t="s">
        <v>52</v>
      </c>
      <c r="AE67" s="29" t="s">
        <v>52</v>
      </c>
      <c r="AF67" s="29" t="s">
        <v>68</v>
      </c>
      <c r="AG67" s="31"/>
      <c r="AH67" s="31"/>
    </row>
    <row r="68" spans="1:34" ht="12" x14ac:dyDescent="0.25">
      <c r="A68" s="16" t="s">
        <v>303</v>
      </c>
      <c r="B68" s="17" t="s">
        <v>389</v>
      </c>
      <c r="C68" s="18">
        <v>664.04139999999995</v>
      </c>
      <c r="D68" s="19">
        <v>610.33199999999999</v>
      </c>
      <c r="E68" s="19">
        <v>657.58029999999997</v>
      </c>
      <c r="F68" s="19">
        <v>1164.778</v>
      </c>
      <c r="G68" s="19">
        <v>2387.9681999999998</v>
      </c>
      <c r="H68" s="19">
        <v>2443.4908999999998</v>
      </c>
      <c r="I68" s="19">
        <v>3132.5812000000001</v>
      </c>
      <c r="J68" s="19">
        <v>3592.2577000000001</v>
      </c>
      <c r="K68" s="19">
        <v>2865.2631000000001</v>
      </c>
      <c r="L68" s="19">
        <v>652.78330000000005</v>
      </c>
      <c r="M68" s="19">
        <v>795.16430000000003</v>
      </c>
      <c r="N68" s="20">
        <v>726.17669999999998</v>
      </c>
      <c r="O68" s="21">
        <v>643.98456666666664</v>
      </c>
      <c r="P68" s="22">
        <v>1998.7456999999997</v>
      </c>
      <c r="Q68" s="22">
        <v>3196.7006666666671</v>
      </c>
      <c r="R68" s="21">
        <v>724.70809999999994</v>
      </c>
      <c r="S68" s="23">
        <f t="shared" si="16"/>
        <v>1361.7268999999997</v>
      </c>
      <c r="T68" s="24">
        <f t="shared" si="17"/>
        <v>0.47291756274086</v>
      </c>
      <c r="U68" s="24">
        <f t="shared" si="18"/>
        <v>1.467802170905194</v>
      </c>
      <c r="V68" s="25">
        <f t="shared" si="19"/>
        <v>2.3475343452983619</v>
      </c>
      <c r="W68" s="26">
        <f t="shared" si="20"/>
        <v>0.53219782909480606</v>
      </c>
      <c r="X68" s="27">
        <f t="shared" si="21"/>
        <v>3.9222745906854197E-3</v>
      </c>
      <c r="Y68" s="28">
        <f t="shared" si="22"/>
        <v>5.7644084926108397E-2</v>
      </c>
      <c r="Z68" s="26">
        <f t="shared" si="23"/>
        <v>2.9275973994487446E-3</v>
      </c>
      <c r="AA68" s="29" t="s">
        <v>304</v>
      </c>
      <c r="AB68" s="29" t="s">
        <v>305</v>
      </c>
      <c r="AC68" s="30" t="s">
        <v>390</v>
      </c>
      <c r="AD68" s="29" t="s">
        <v>52</v>
      </c>
      <c r="AE68" s="29" t="s">
        <v>52</v>
      </c>
      <c r="AF68" s="29" t="s">
        <v>286</v>
      </c>
      <c r="AG68" s="31"/>
      <c r="AH68" s="31"/>
    </row>
    <row r="69" spans="1:34" ht="12" x14ac:dyDescent="0.25">
      <c r="A69" s="16" t="s">
        <v>263</v>
      </c>
      <c r="B69" s="17" t="s">
        <v>347</v>
      </c>
      <c r="C69" s="18">
        <v>83.94</v>
      </c>
      <c r="D69" s="19">
        <v>111.1935</v>
      </c>
      <c r="E69" s="19">
        <v>92.243700000000004</v>
      </c>
      <c r="F69" s="19">
        <v>105.59139999999999</v>
      </c>
      <c r="G69" s="19">
        <v>74.739699999999999</v>
      </c>
      <c r="H69" s="19">
        <v>84.753200000000007</v>
      </c>
      <c r="I69" s="19">
        <v>250.11439999999999</v>
      </c>
      <c r="J69" s="19">
        <v>372.2167</v>
      </c>
      <c r="K69" s="19">
        <v>368.84160000000003</v>
      </c>
      <c r="L69" s="19">
        <v>199.67420000000001</v>
      </c>
      <c r="M69" s="19">
        <v>179.10679999999999</v>
      </c>
      <c r="N69" s="20">
        <v>191.59950000000001</v>
      </c>
      <c r="O69" s="21">
        <v>95.792400000000001</v>
      </c>
      <c r="P69" s="22">
        <v>88.361433333333324</v>
      </c>
      <c r="Q69" s="22">
        <v>330.39090000000004</v>
      </c>
      <c r="R69" s="21">
        <v>190.12683333333334</v>
      </c>
      <c r="S69" s="23">
        <f t="shared" si="16"/>
        <v>142.95961666666668</v>
      </c>
      <c r="T69" s="24">
        <f t="shared" si="17"/>
        <v>0.67006615038256134</v>
      </c>
      <c r="U69" s="24">
        <f t="shared" si="18"/>
        <v>0.61808666946388224</v>
      </c>
      <c r="V69" s="25">
        <f t="shared" si="19"/>
        <v>2.3110785248561454</v>
      </c>
      <c r="W69" s="26">
        <f t="shared" si="20"/>
        <v>1.3299338496174384</v>
      </c>
      <c r="X69" s="27">
        <f t="shared" si="21"/>
        <v>1.0478343048783843E-2</v>
      </c>
      <c r="Y69" s="28">
        <f t="shared" si="22"/>
        <v>1.9244598150706591E-2</v>
      </c>
      <c r="Z69" s="26">
        <f t="shared" si="23"/>
        <v>4.4924582430418802E-2</v>
      </c>
      <c r="AA69" s="29" t="s">
        <v>264</v>
      </c>
      <c r="AB69" s="29" t="s">
        <v>265</v>
      </c>
      <c r="AC69" s="30" t="s">
        <v>52</v>
      </c>
      <c r="AD69" s="29" t="s">
        <v>52</v>
      </c>
      <c r="AE69" s="29" t="s">
        <v>52</v>
      </c>
      <c r="AF69" s="29" t="s">
        <v>68</v>
      </c>
      <c r="AG69" s="31"/>
      <c r="AH69" s="31"/>
    </row>
    <row r="70" spans="1:34" ht="12" x14ac:dyDescent="0.25">
      <c r="A70" s="16" t="s">
        <v>269</v>
      </c>
      <c r="B70" s="17" t="s">
        <v>347</v>
      </c>
      <c r="C70" s="18">
        <v>113.3321</v>
      </c>
      <c r="D70" s="19">
        <v>142.49469999999999</v>
      </c>
      <c r="E70" s="19">
        <v>101.08150000000001</v>
      </c>
      <c r="F70" s="19">
        <v>166.3074</v>
      </c>
      <c r="G70" s="19">
        <v>448.5652</v>
      </c>
      <c r="H70" s="19">
        <v>667.41740000000004</v>
      </c>
      <c r="I70" s="19">
        <v>771.3886</v>
      </c>
      <c r="J70" s="19">
        <v>467.8331</v>
      </c>
      <c r="K70" s="19">
        <v>630.97919999999999</v>
      </c>
      <c r="L70" s="19">
        <v>16.5776</v>
      </c>
      <c r="M70" s="19">
        <v>16.0718</v>
      </c>
      <c r="N70" s="20">
        <v>15.0288</v>
      </c>
      <c r="O70" s="21">
        <v>118.96943333333333</v>
      </c>
      <c r="P70" s="22">
        <v>427.43</v>
      </c>
      <c r="Q70" s="22">
        <v>623.40030000000002</v>
      </c>
      <c r="R70" s="21">
        <v>15.892733333333334</v>
      </c>
      <c r="S70" s="23">
        <f t="shared" si="16"/>
        <v>273.19971666666669</v>
      </c>
      <c r="T70" s="24">
        <f t="shared" si="17"/>
        <v>0.43546689866625649</v>
      </c>
      <c r="U70" s="24">
        <f t="shared" si="18"/>
        <v>1.5645331013337433</v>
      </c>
      <c r="V70" s="25">
        <f t="shared" si="19"/>
        <v>2.281848266924142</v>
      </c>
      <c r="W70" s="26">
        <f t="shared" si="20"/>
        <v>5.8172583512318181E-2</v>
      </c>
      <c r="X70" s="27">
        <f t="shared" si="21"/>
        <v>1.7484310358463463E-2</v>
      </c>
      <c r="Y70" s="28">
        <f t="shared" si="22"/>
        <v>0.22016509234518616</v>
      </c>
      <c r="Z70" s="26">
        <f t="shared" si="23"/>
        <v>1.0079388909751057E-2</v>
      </c>
      <c r="AA70" s="29" t="s">
        <v>270</v>
      </c>
      <c r="AB70" s="29" t="s">
        <v>271</v>
      </c>
      <c r="AC70" s="30" t="s">
        <v>52</v>
      </c>
      <c r="AD70" s="29" t="s">
        <v>52</v>
      </c>
      <c r="AE70" s="29" t="s">
        <v>52</v>
      </c>
      <c r="AF70" s="29" t="s">
        <v>68</v>
      </c>
      <c r="AG70" s="31"/>
      <c r="AH70" s="31"/>
    </row>
    <row r="71" spans="1:34" ht="12" x14ac:dyDescent="0.25">
      <c r="A71" s="16" t="s">
        <v>235</v>
      </c>
      <c r="B71" s="17" t="s">
        <v>347</v>
      </c>
      <c r="C71" s="18">
        <v>2394.7179999999998</v>
      </c>
      <c r="D71" s="19">
        <v>1930.8448000000001</v>
      </c>
      <c r="E71" s="19">
        <v>1246.9295999999999</v>
      </c>
      <c r="F71" s="19">
        <v>1073.5816</v>
      </c>
      <c r="G71" s="19">
        <v>1088.5829000000001</v>
      </c>
      <c r="H71" s="19">
        <v>794.00900000000001</v>
      </c>
      <c r="I71" s="19">
        <v>3289.6869999999999</v>
      </c>
      <c r="J71" s="19">
        <v>3037.4391999999998</v>
      </c>
      <c r="K71" s="19">
        <v>3310.3645999999999</v>
      </c>
      <c r="L71" s="19">
        <v>903.60379999999998</v>
      </c>
      <c r="M71" s="19">
        <v>709.33180000000004</v>
      </c>
      <c r="N71" s="20">
        <v>820.68140000000005</v>
      </c>
      <c r="O71" s="21">
        <v>1857.4974666666665</v>
      </c>
      <c r="P71" s="22">
        <v>985.39116666666666</v>
      </c>
      <c r="Q71" s="22">
        <v>3212.4969333333333</v>
      </c>
      <c r="R71" s="21">
        <v>811.20566666666673</v>
      </c>
      <c r="S71" s="23">
        <f t="shared" si="16"/>
        <v>1421.4443166666665</v>
      </c>
      <c r="T71" s="24">
        <f t="shared" si="17"/>
        <v>1.3067676622201838</v>
      </c>
      <c r="U71" s="24">
        <f t="shared" si="18"/>
        <v>0.6932323377798163</v>
      </c>
      <c r="V71" s="25">
        <f t="shared" si="19"/>
        <v>2.2600230594095616</v>
      </c>
      <c r="W71" s="26">
        <f t="shared" si="20"/>
        <v>0.57069113236104152</v>
      </c>
      <c r="X71" s="27">
        <f t="shared" si="21"/>
        <v>3.1859313557925317E-2</v>
      </c>
      <c r="Y71" s="28">
        <f t="shared" si="22"/>
        <v>2.6866776171043235E-3</v>
      </c>
      <c r="Z71" s="26">
        <f t="shared" si="23"/>
        <v>1.9354915644091578E-4</v>
      </c>
      <c r="AA71" s="29" t="s">
        <v>236</v>
      </c>
      <c r="AB71" s="29" t="s">
        <v>237</v>
      </c>
      <c r="AC71" s="30" t="s">
        <v>52</v>
      </c>
      <c r="AD71" s="29" t="s">
        <v>52</v>
      </c>
      <c r="AE71" s="29" t="s">
        <v>52</v>
      </c>
      <c r="AF71" s="29" t="s">
        <v>68</v>
      </c>
      <c r="AG71" s="31"/>
      <c r="AH71" s="31"/>
    </row>
    <row r="72" spans="1:34" ht="12" x14ac:dyDescent="0.25">
      <c r="A72" s="16" t="s">
        <v>322</v>
      </c>
      <c r="B72" s="17" t="s">
        <v>346</v>
      </c>
      <c r="C72" s="18">
        <v>205.41419999999999</v>
      </c>
      <c r="D72" s="19">
        <v>142.2963</v>
      </c>
      <c r="E72" s="19">
        <v>148.07159999999999</v>
      </c>
      <c r="F72" s="19">
        <v>14357.1667</v>
      </c>
      <c r="G72" s="19">
        <v>16490.7058</v>
      </c>
      <c r="H72" s="19">
        <v>14720.033100000001</v>
      </c>
      <c r="I72" s="19">
        <v>19230.1518</v>
      </c>
      <c r="J72" s="19">
        <v>18241.521400000001</v>
      </c>
      <c r="K72" s="19">
        <v>14398.116</v>
      </c>
      <c r="L72" s="19">
        <v>110.9524</v>
      </c>
      <c r="M72" s="19">
        <v>90.823999999999998</v>
      </c>
      <c r="N72" s="20">
        <v>129.71379999999999</v>
      </c>
      <c r="O72" s="21">
        <v>165.26070000000001</v>
      </c>
      <c r="P72" s="22">
        <v>15189.301866666667</v>
      </c>
      <c r="Q72" s="22">
        <v>17289.929733333334</v>
      </c>
      <c r="R72" s="21">
        <v>110.49673333333332</v>
      </c>
      <c r="S72" s="23">
        <f t="shared" si="16"/>
        <v>7677.2812833333328</v>
      </c>
      <c r="T72" s="24">
        <f t="shared" si="17"/>
        <v>2.1525940486089221E-2</v>
      </c>
      <c r="U72" s="24">
        <f t="shared" si="18"/>
        <v>1.978474059513911</v>
      </c>
      <c r="V72" s="25">
        <f t="shared" si="19"/>
        <v>2.2520901729715401</v>
      </c>
      <c r="W72" s="26">
        <f t="shared" si="20"/>
        <v>1.4392690492298557E-2</v>
      </c>
      <c r="X72" s="27">
        <f t="shared" si="21"/>
        <v>3.604659178213742E-3</v>
      </c>
      <c r="Y72" s="28">
        <f t="shared" si="22"/>
        <v>0.14934276272313851</v>
      </c>
      <c r="Z72" s="26">
        <f t="shared" si="23"/>
        <v>3.6804884567898442E-3</v>
      </c>
      <c r="AA72" s="29" t="s">
        <v>323</v>
      </c>
      <c r="AB72" s="29" t="s">
        <v>324</v>
      </c>
      <c r="AC72" s="30" t="s">
        <v>325</v>
      </c>
      <c r="AD72" s="29" t="s">
        <v>52</v>
      </c>
      <c r="AE72" s="29" t="s">
        <v>326</v>
      </c>
      <c r="AF72" s="29" t="s">
        <v>68</v>
      </c>
      <c r="AG72" s="31"/>
      <c r="AH72" s="31"/>
    </row>
    <row r="73" spans="1:34" ht="12" x14ac:dyDescent="0.25">
      <c r="A73" s="16" t="s">
        <v>17</v>
      </c>
      <c r="B73" s="17" t="s">
        <v>346</v>
      </c>
      <c r="C73" s="18">
        <v>15.882400000000001</v>
      </c>
      <c r="D73" s="19">
        <v>20.0596</v>
      </c>
      <c r="E73" s="19">
        <v>9.1966000000000001</v>
      </c>
      <c r="F73" s="19">
        <v>477.16390000000001</v>
      </c>
      <c r="G73" s="19">
        <v>690.57349999999997</v>
      </c>
      <c r="H73" s="19">
        <v>698.4479</v>
      </c>
      <c r="I73" s="19">
        <v>1138.7483999999999</v>
      </c>
      <c r="J73" s="19">
        <v>591.96289999999999</v>
      </c>
      <c r="K73" s="19">
        <v>413.72140000000002</v>
      </c>
      <c r="L73" s="19">
        <v>13.5204</v>
      </c>
      <c r="M73" s="19">
        <v>13.9156</v>
      </c>
      <c r="N73" s="20">
        <v>15.741300000000001</v>
      </c>
      <c r="O73" s="21">
        <v>15.046199999999999</v>
      </c>
      <c r="P73" s="22">
        <v>622.0617666666667</v>
      </c>
      <c r="Q73" s="22">
        <v>714.81089999999995</v>
      </c>
      <c r="R73" s="21">
        <v>14.392433333333335</v>
      </c>
      <c r="S73" s="23">
        <f t="shared" si="16"/>
        <v>318.55398333333335</v>
      </c>
      <c r="T73" s="24">
        <f t="shared" si="17"/>
        <v>4.7232810723499032E-2</v>
      </c>
      <c r="U73" s="24">
        <f t="shared" si="18"/>
        <v>1.9527671892765011</v>
      </c>
      <c r="V73" s="25">
        <f t="shared" si="19"/>
        <v>2.2439239105417976</v>
      </c>
      <c r="W73" s="26">
        <f t="shared" si="20"/>
        <v>4.5180515976386844E-2</v>
      </c>
      <c r="X73" s="27">
        <f t="shared" si="21"/>
        <v>4.2098132183411408E-2</v>
      </c>
      <c r="Y73" s="28">
        <f t="shared" si="22"/>
        <v>0.3895099367787524</v>
      </c>
      <c r="Z73" s="26">
        <f t="shared" si="23"/>
        <v>4.2599460586872639E-2</v>
      </c>
      <c r="AA73" s="29" t="s">
        <v>108</v>
      </c>
      <c r="AB73" s="29" t="s">
        <v>109</v>
      </c>
      <c r="AC73" s="30" t="s">
        <v>357</v>
      </c>
      <c r="AD73" s="29" t="s">
        <v>52</v>
      </c>
      <c r="AE73" s="29" t="s">
        <v>52</v>
      </c>
      <c r="AF73" s="29" t="s">
        <v>68</v>
      </c>
      <c r="AG73" s="31"/>
      <c r="AH73" s="31"/>
    </row>
    <row r="74" spans="1:34" ht="12" x14ac:dyDescent="0.25">
      <c r="A74" s="16" t="s">
        <v>19</v>
      </c>
      <c r="B74" s="17" t="s">
        <v>360</v>
      </c>
      <c r="C74" s="18">
        <v>716.40390000000002</v>
      </c>
      <c r="D74" s="19">
        <v>1584.0934</v>
      </c>
      <c r="E74" s="19">
        <v>712.0172</v>
      </c>
      <c r="F74" s="19">
        <v>924.70799999999997</v>
      </c>
      <c r="G74" s="19">
        <v>2192.2370999999998</v>
      </c>
      <c r="H74" s="19">
        <v>2034.5488</v>
      </c>
      <c r="I74" s="19">
        <v>3575.5014000000001</v>
      </c>
      <c r="J74" s="19">
        <v>2891.5228999999999</v>
      </c>
      <c r="K74" s="19">
        <v>2546.8150000000001</v>
      </c>
      <c r="L74" s="19">
        <v>210.88050000000001</v>
      </c>
      <c r="M74" s="19">
        <v>327.69900000000001</v>
      </c>
      <c r="N74" s="20">
        <v>282.80070000000001</v>
      </c>
      <c r="O74" s="21">
        <v>1004.1715</v>
      </c>
      <c r="P74" s="22">
        <v>1717.1646333333331</v>
      </c>
      <c r="Q74" s="22">
        <v>3004.6131</v>
      </c>
      <c r="R74" s="21">
        <v>273.79340000000002</v>
      </c>
      <c r="S74" s="23">
        <f t="shared" si="16"/>
        <v>1360.6680666666666</v>
      </c>
      <c r="T74" s="24">
        <f t="shared" si="17"/>
        <v>0.73799887320057145</v>
      </c>
      <c r="U74" s="24">
        <f t="shared" si="18"/>
        <v>1.2620011267994284</v>
      </c>
      <c r="V74" s="25">
        <f t="shared" si="19"/>
        <v>2.2081896192071535</v>
      </c>
      <c r="W74" s="26">
        <f t="shared" si="20"/>
        <v>0.20121983215989833</v>
      </c>
      <c r="X74" s="27">
        <f t="shared" si="21"/>
        <v>2.4069254047770754E-2</v>
      </c>
      <c r="Y74" s="28">
        <f t="shared" si="22"/>
        <v>0.10021813981777633</v>
      </c>
      <c r="Z74" s="26">
        <f t="shared" si="23"/>
        <v>7.0821873115711198E-3</v>
      </c>
      <c r="AA74" s="29" t="s">
        <v>115</v>
      </c>
      <c r="AB74" s="29" t="s">
        <v>116</v>
      </c>
      <c r="AC74" s="30" t="s">
        <v>117</v>
      </c>
      <c r="AD74" s="29" t="s">
        <v>52</v>
      </c>
      <c r="AE74" s="29" t="s">
        <v>52</v>
      </c>
      <c r="AF74" s="29" t="s">
        <v>68</v>
      </c>
      <c r="AG74" s="31"/>
      <c r="AH74" s="31"/>
    </row>
    <row r="75" spans="1:34" ht="12" x14ac:dyDescent="0.25">
      <c r="A75" s="16" t="s">
        <v>28</v>
      </c>
      <c r="B75" s="17" t="s">
        <v>347</v>
      </c>
      <c r="C75" s="18">
        <v>1473.6929</v>
      </c>
      <c r="D75" s="19">
        <v>1426.3841</v>
      </c>
      <c r="E75" s="19">
        <v>1741.7029</v>
      </c>
      <c r="F75" s="19">
        <v>2080.2709</v>
      </c>
      <c r="G75" s="19">
        <v>3396.9285</v>
      </c>
      <c r="H75" s="19">
        <v>2930.8573000000001</v>
      </c>
      <c r="I75" s="19">
        <v>5168.4258</v>
      </c>
      <c r="J75" s="19">
        <v>5003.8449000000001</v>
      </c>
      <c r="K75" s="19">
        <v>4376.9132</v>
      </c>
      <c r="L75" s="19">
        <v>1455.0108</v>
      </c>
      <c r="M75" s="19">
        <v>1742.2295999999999</v>
      </c>
      <c r="N75" s="20">
        <v>1594.1909000000001</v>
      </c>
      <c r="O75" s="21">
        <v>1547.2599666666667</v>
      </c>
      <c r="P75" s="22">
        <v>2802.6855666666665</v>
      </c>
      <c r="Q75" s="22">
        <v>4849.7279666666664</v>
      </c>
      <c r="R75" s="21">
        <v>1597.1437666666668</v>
      </c>
      <c r="S75" s="23">
        <f t="shared" si="16"/>
        <v>2199.9146666666666</v>
      </c>
      <c r="T75" s="24">
        <f t="shared" si="17"/>
        <v>0.70332726542120427</v>
      </c>
      <c r="U75" s="24">
        <f t="shared" si="18"/>
        <v>1.2739974005052317</v>
      </c>
      <c r="V75" s="25">
        <f t="shared" si="19"/>
        <v>2.2045073111926765</v>
      </c>
      <c r="W75" s="26">
        <f t="shared" si="20"/>
        <v>0.72600259949476842</v>
      </c>
      <c r="X75" s="27">
        <f t="shared" si="21"/>
        <v>5.0770846881729084E-3</v>
      </c>
      <c r="Y75" s="28">
        <f t="shared" si="22"/>
        <v>2.9715069697916374E-2</v>
      </c>
      <c r="Z75" s="26">
        <f t="shared" si="23"/>
        <v>3.3779131932947805E-3</v>
      </c>
      <c r="AA75" s="29" t="s">
        <v>149</v>
      </c>
      <c r="AB75" s="29" t="s">
        <v>150</v>
      </c>
      <c r="AC75" s="30" t="s">
        <v>52</v>
      </c>
      <c r="AD75" s="29" t="s">
        <v>52</v>
      </c>
      <c r="AE75" s="29" t="s">
        <v>52</v>
      </c>
      <c r="AF75" s="29" t="s">
        <v>68</v>
      </c>
      <c r="AG75" s="31"/>
      <c r="AH75" s="31"/>
    </row>
    <row r="76" spans="1:34" ht="12" x14ac:dyDescent="0.25">
      <c r="A76" s="16" t="s">
        <v>39</v>
      </c>
      <c r="B76" s="17" t="s">
        <v>347</v>
      </c>
      <c r="C76" s="18">
        <v>256.07139999999998</v>
      </c>
      <c r="D76" s="19">
        <v>140.28720000000001</v>
      </c>
      <c r="E76" s="19">
        <v>83.569599999999994</v>
      </c>
      <c r="F76" s="19">
        <v>119.92449999999999</v>
      </c>
      <c r="G76" s="19">
        <v>218.4315</v>
      </c>
      <c r="H76" s="19">
        <v>247.32579999999999</v>
      </c>
      <c r="I76" s="19">
        <v>410.76920000000001</v>
      </c>
      <c r="J76" s="19">
        <v>417.8879</v>
      </c>
      <c r="K76" s="19">
        <v>322.63569999999999</v>
      </c>
      <c r="L76" s="19">
        <v>7.7333999999999996</v>
      </c>
      <c r="M76" s="19">
        <v>8.3344000000000005</v>
      </c>
      <c r="N76" s="20">
        <v>10.92</v>
      </c>
      <c r="O76" s="21">
        <v>159.97606666666667</v>
      </c>
      <c r="P76" s="22">
        <v>195.22726666666665</v>
      </c>
      <c r="Q76" s="22">
        <v>383.76426666666663</v>
      </c>
      <c r="R76" s="21">
        <v>8.9959333333333333</v>
      </c>
      <c r="S76" s="23">
        <f t="shared" si="16"/>
        <v>177.60166666666666</v>
      </c>
      <c r="T76" s="24">
        <f t="shared" si="17"/>
        <v>0.90075768808475898</v>
      </c>
      <c r="U76" s="24">
        <f t="shared" si="18"/>
        <v>1.099242311915241</v>
      </c>
      <c r="V76" s="25">
        <f t="shared" si="19"/>
        <v>2.1608145569204491</v>
      </c>
      <c r="W76" s="26">
        <f t="shared" si="20"/>
        <v>5.0652302437101754E-2</v>
      </c>
      <c r="X76" s="27">
        <f t="shared" si="21"/>
        <v>1.2652781364616172E-2</v>
      </c>
      <c r="Y76" s="28">
        <f t="shared" si="22"/>
        <v>4.7227264147740533E-2</v>
      </c>
      <c r="Z76" s="26">
        <f t="shared" si="23"/>
        <v>3.5134863148256392E-3</v>
      </c>
      <c r="AA76" s="29" t="s">
        <v>202</v>
      </c>
      <c r="AB76" s="29" t="s">
        <v>203</v>
      </c>
      <c r="AC76" s="30" t="s">
        <v>52</v>
      </c>
      <c r="AD76" s="29" t="s">
        <v>52</v>
      </c>
      <c r="AE76" s="29" t="s">
        <v>52</v>
      </c>
      <c r="AF76" s="29" t="s">
        <v>68</v>
      </c>
      <c r="AG76" s="31"/>
      <c r="AH76" s="31"/>
    </row>
    <row r="77" spans="1:34" ht="12" x14ac:dyDescent="0.25">
      <c r="A77" s="16" t="s">
        <v>230</v>
      </c>
      <c r="B77" s="17" t="s">
        <v>346</v>
      </c>
      <c r="C77" s="18">
        <v>1303.3004000000001</v>
      </c>
      <c r="D77" s="19">
        <v>1736.7094999999999</v>
      </c>
      <c r="E77" s="19">
        <v>1342.7003</v>
      </c>
      <c r="F77" s="19">
        <v>1885.5406</v>
      </c>
      <c r="G77" s="19">
        <v>1888.1120000000001</v>
      </c>
      <c r="H77" s="19">
        <v>869.1069</v>
      </c>
      <c r="I77" s="19">
        <v>3297.7676999999999</v>
      </c>
      <c r="J77" s="19">
        <v>3280.4079999999999</v>
      </c>
      <c r="K77" s="19">
        <v>3144.3719999999998</v>
      </c>
      <c r="L77" s="19">
        <v>1296.4299000000001</v>
      </c>
      <c r="M77" s="19">
        <v>777.6508</v>
      </c>
      <c r="N77" s="20">
        <v>919.67020000000002</v>
      </c>
      <c r="O77" s="21">
        <v>1460.9033999999999</v>
      </c>
      <c r="P77" s="22">
        <v>1547.5865000000001</v>
      </c>
      <c r="Q77" s="22">
        <v>3240.8492333333329</v>
      </c>
      <c r="R77" s="21">
        <v>997.91696666666667</v>
      </c>
      <c r="S77" s="23">
        <f t="shared" si="16"/>
        <v>1504.24495</v>
      </c>
      <c r="T77" s="24">
        <f t="shared" si="17"/>
        <v>0.9711871726742376</v>
      </c>
      <c r="U77" s="24">
        <f t="shared" si="18"/>
        <v>1.0288128273257624</v>
      </c>
      <c r="V77" s="25">
        <f t="shared" si="19"/>
        <v>2.1544690798751445</v>
      </c>
      <c r="W77" s="26">
        <f t="shared" si="20"/>
        <v>0.66340057626031368</v>
      </c>
      <c r="X77" s="27">
        <f t="shared" si="21"/>
        <v>2.669378777990933E-3</v>
      </c>
      <c r="Y77" s="28">
        <f t="shared" si="22"/>
        <v>1.4149303423631182E-2</v>
      </c>
      <c r="Z77" s="26">
        <f t="shared" si="23"/>
        <v>2.077610332511561E-3</v>
      </c>
      <c r="AA77" s="29" t="s">
        <v>231</v>
      </c>
      <c r="AB77" s="29" t="s">
        <v>232</v>
      </c>
      <c r="AC77" s="30" t="s">
        <v>233</v>
      </c>
      <c r="AD77" s="29" t="s">
        <v>52</v>
      </c>
      <c r="AE77" s="29" t="s">
        <v>234</v>
      </c>
      <c r="AF77" s="29" t="s">
        <v>68</v>
      </c>
      <c r="AG77" s="31"/>
      <c r="AH77" s="31"/>
    </row>
    <row r="78" spans="1:34" ht="12" x14ac:dyDescent="0.25">
      <c r="A78" s="16" t="s">
        <v>18</v>
      </c>
      <c r="B78" s="17" t="s">
        <v>358</v>
      </c>
      <c r="C78" s="18">
        <v>101.85599999999999</v>
      </c>
      <c r="D78" s="19">
        <v>237.61539999999999</v>
      </c>
      <c r="E78" s="19">
        <v>194.34180000000001</v>
      </c>
      <c r="F78" s="19">
        <v>179.1515</v>
      </c>
      <c r="G78" s="19">
        <v>299.65539999999999</v>
      </c>
      <c r="H78" s="19">
        <v>124.75069999999999</v>
      </c>
      <c r="I78" s="19">
        <v>417.50009999999997</v>
      </c>
      <c r="J78" s="19">
        <v>378.35660000000001</v>
      </c>
      <c r="K78" s="19">
        <v>422.34910000000002</v>
      </c>
      <c r="L78" s="19">
        <v>56.066899999999997</v>
      </c>
      <c r="M78" s="19">
        <v>124.90179999999999</v>
      </c>
      <c r="N78" s="20">
        <v>95.949399999999997</v>
      </c>
      <c r="O78" s="21">
        <v>177.93773333333334</v>
      </c>
      <c r="P78" s="22">
        <v>201.18586666666667</v>
      </c>
      <c r="Q78" s="22">
        <v>406.06860000000006</v>
      </c>
      <c r="R78" s="21">
        <v>92.306033333333332</v>
      </c>
      <c r="S78" s="23">
        <f t="shared" si="16"/>
        <v>189.56180000000001</v>
      </c>
      <c r="T78" s="24">
        <f t="shared" si="17"/>
        <v>0.93867927680225305</v>
      </c>
      <c r="U78" s="24">
        <f t="shared" si="18"/>
        <v>1.0613207231977468</v>
      </c>
      <c r="V78" s="25">
        <f t="shared" si="19"/>
        <v>2.1421436175431974</v>
      </c>
      <c r="W78" s="26">
        <f t="shared" si="20"/>
        <v>0.48694427534098816</v>
      </c>
      <c r="X78" s="27">
        <f t="shared" si="21"/>
        <v>2.2827330686933728E-2</v>
      </c>
      <c r="Y78" s="28">
        <f t="shared" si="22"/>
        <v>4.4245286891418101E-2</v>
      </c>
      <c r="Z78" s="26">
        <f t="shared" si="23"/>
        <v>5.0596164872084484E-3</v>
      </c>
      <c r="AA78" s="29" t="s">
        <v>110</v>
      </c>
      <c r="AB78" s="29" t="s">
        <v>111</v>
      </c>
      <c r="AC78" s="30" t="s">
        <v>359</v>
      </c>
      <c r="AD78" s="29" t="s">
        <v>112</v>
      </c>
      <c r="AE78" s="29" t="s">
        <v>113</v>
      </c>
      <c r="AF78" s="29" t="s">
        <v>114</v>
      </c>
      <c r="AG78" s="31"/>
      <c r="AH78" s="31"/>
    </row>
    <row r="79" spans="1:34" ht="12" x14ac:dyDescent="0.25">
      <c r="A79" s="16" t="s">
        <v>3</v>
      </c>
      <c r="B79" s="17" t="s">
        <v>346</v>
      </c>
      <c r="C79" s="18">
        <v>2229.9512</v>
      </c>
      <c r="D79" s="19">
        <v>2143.0118000000002</v>
      </c>
      <c r="E79" s="19">
        <v>2275.9466000000002</v>
      </c>
      <c r="F79" s="19">
        <v>1774.3177000000001</v>
      </c>
      <c r="G79" s="19">
        <v>2566.598</v>
      </c>
      <c r="H79" s="19">
        <v>2227.1057999999998</v>
      </c>
      <c r="I79" s="19">
        <v>5208.8167000000003</v>
      </c>
      <c r="J79" s="19">
        <v>4584.2336999999998</v>
      </c>
      <c r="K79" s="19">
        <v>4487.0236000000004</v>
      </c>
      <c r="L79" s="19">
        <v>2086.5167000000001</v>
      </c>
      <c r="M79" s="19">
        <v>2073.4965000000002</v>
      </c>
      <c r="N79" s="20">
        <v>2602.4872999999998</v>
      </c>
      <c r="O79" s="21">
        <v>2216.3031999999998</v>
      </c>
      <c r="P79" s="22">
        <v>2189.3404999999998</v>
      </c>
      <c r="Q79" s="22">
        <v>4760.0246666666671</v>
      </c>
      <c r="R79" s="21">
        <v>2254.1668333333332</v>
      </c>
      <c r="S79" s="23">
        <f t="shared" si="16"/>
        <v>2235.2350166666665</v>
      </c>
      <c r="T79" s="24">
        <f t="shared" si="17"/>
        <v>0.9915302791314986</v>
      </c>
      <c r="U79" s="24">
        <f t="shared" si="18"/>
        <v>0.97946769967164005</v>
      </c>
      <c r="V79" s="25">
        <f t="shared" si="19"/>
        <v>2.1295410241761235</v>
      </c>
      <c r="W79" s="26">
        <f t="shared" si="20"/>
        <v>1.0084697208685014</v>
      </c>
      <c r="X79" s="27">
        <f t="shared" si="21"/>
        <v>3.9516744517448027E-3</v>
      </c>
      <c r="Y79" s="28">
        <f t="shared" si="22"/>
        <v>1.3883778720529497E-2</v>
      </c>
      <c r="Z79" s="26">
        <f t="shared" si="23"/>
        <v>9.8665776759159374E-3</v>
      </c>
      <c r="AA79" s="29" t="s">
        <v>66</v>
      </c>
      <c r="AB79" s="29" t="s">
        <v>67</v>
      </c>
      <c r="AC79" s="30" t="s">
        <v>348</v>
      </c>
      <c r="AD79" s="29" t="s">
        <v>52</v>
      </c>
      <c r="AE79" s="29" t="s">
        <v>52</v>
      </c>
      <c r="AF79" s="29" t="s">
        <v>68</v>
      </c>
      <c r="AG79" s="31"/>
      <c r="AH79" s="31"/>
    </row>
    <row r="80" spans="1:34" ht="12" x14ac:dyDescent="0.25">
      <c r="A80" s="16" t="s">
        <v>249</v>
      </c>
      <c r="B80" s="17" t="s">
        <v>377</v>
      </c>
      <c r="C80" s="18">
        <v>353.31729999999999</v>
      </c>
      <c r="D80" s="19">
        <v>739.2183</v>
      </c>
      <c r="E80" s="19">
        <v>408.31689999999998</v>
      </c>
      <c r="F80" s="19">
        <v>246.5692</v>
      </c>
      <c r="G80" s="19">
        <v>648.49220000000003</v>
      </c>
      <c r="H80" s="19">
        <v>527.74699999999996</v>
      </c>
      <c r="I80" s="19">
        <v>1187.5900999999999</v>
      </c>
      <c r="J80" s="19">
        <v>1019.2524</v>
      </c>
      <c r="K80" s="19">
        <v>851.10969999999998</v>
      </c>
      <c r="L80" s="19">
        <v>39.290100000000002</v>
      </c>
      <c r="M80" s="19">
        <v>102.2728</v>
      </c>
      <c r="N80" s="20">
        <v>71.538499999999999</v>
      </c>
      <c r="O80" s="21">
        <v>500.28416666666664</v>
      </c>
      <c r="P80" s="22">
        <v>474.26946666666663</v>
      </c>
      <c r="Q80" s="22">
        <v>1019.3173999999999</v>
      </c>
      <c r="R80" s="21">
        <v>71.033799999999999</v>
      </c>
      <c r="S80" s="23">
        <f t="shared" si="16"/>
        <v>487.2768166666666</v>
      </c>
      <c r="T80" s="24">
        <f t="shared" si="17"/>
        <v>1.0266939644060638</v>
      </c>
      <c r="U80" s="24">
        <f t="shared" si="18"/>
        <v>0.97330603559393636</v>
      </c>
      <c r="V80" s="25">
        <f t="shared" si="19"/>
        <v>2.0918651680843015</v>
      </c>
      <c r="W80" s="26">
        <f t="shared" si="20"/>
        <v>0.14577709747392389</v>
      </c>
      <c r="X80" s="27">
        <f t="shared" si="21"/>
        <v>4.372255820144122E-2</v>
      </c>
      <c r="Y80" s="28">
        <f t="shared" si="22"/>
        <v>5.547312537684812E-2</v>
      </c>
      <c r="Z80" s="26">
        <f t="shared" si="23"/>
        <v>6.3143528071191793E-3</v>
      </c>
      <c r="AA80" s="29" t="s">
        <v>250</v>
      </c>
      <c r="AB80" s="29" t="s">
        <v>251</v>
      </c>
      <c r="AC80" s="30" t="s">
        <v>252</v>
      </c>
      <c r="AD80" s="29" t="s">
        <v>52</v>
      </c>
      <c r="AE80" s="29" t="s">
        <v>253</v>
      </c>
      <c r="AF80" s="29" t="s">
        <v>68</v>
      </c>
      <c r="AG80" s="31"/>
      <c r="AH80" s="31"/>
    </row>
    <row r="81" spans="1:34" ht="12" x14ac:dyDescent="0.25">
      <c r="A81" s="16" t="s">
        <v>278</v>
      </c>
      <c r="B81" s="17" t="s">
        <v>382</v>
      </c>
      <c r="C81" s="18">
        <v>2526.2449999999999</v>
      </c>
      <c r="D81" s="19">
        <v>5251.0911999999998</v>
      </c>
      <c r="E81" s="19">
        <v>2897.2606999999998</v>
      </c>
      <c r="F81" s="19">
        <v>4403.1705000000002</v>
      </c>
      <c r="G81" s="19">
        <v>9795.7716</v>
      </c>
      <c r="H81" s="19">
        <v>10204.769399999999</v>
      </c>
      <c r="I81" s="19">
        <v>12880.698200000001</v>
      </c>
      <c r="J81" s="19">
        <v>12029.599200000001</v>
      </c>
      <c r="K81" s="19">
        <v>11030.296700000001</v>
      </c>
      <c r="L81" s="19">
        <v>477.77769999999998</v>
      </c>
      <c r="M81" s="19">
        <v>690.96839999999997</v>
      </c>
      <c r="N81" s="20">
        <v>787.35540000000003</v>
      </c>
      <c r="O81" s="21">
        <v>3558.1989666666668</v>
      </c>
      <c r="P81" s="22">
        <v>8134.5704999999989</v>
      </c>
      <c r="Q81" s="22">
        <v>11980.198033333334</v>
      </c>
      <c r="R81" s="21">
        <v>652.03383333333329</v>
      </c>
      <c r="S81" s="23">
        <f t="shared" si="16"/>
        <v>5846.3847333333324</v>
      </c>
      <c r="T81" s="24">
        <f t="shared" si="17"/>
        <v>0.60861526036415159</v>
      </c>
      <c r="U81" s="24">
        <f t="shared" si="18"/>
        <v>1.3913847396358485</v>
      </c>
      <c r="V81" s="25">
        <f t="shared" si="19"/>
        <v>2.0491634710640727</v>
      </c>
      <c r="W81" s="26">
        <f t="shared" si="20"/>
        <v>0.11152769841090741</v>
      </c>
      <c r="X81" s="27">
        <f t="shared" si="21"/>
        <v>7.4872833554069686E-3</v>
      </c>
      <c r="Y81" s="28">
        <f t="shared" si="22"/>
        <v>0.12178820181963135</v>
      </c>
      <c r="Z81" s="26">
        <f t="shared" si="23"/>
        <v>1.5081032289768676E-3</v>
      </c>
      <c r="AA81" s="29" t="s">
        <v>279</v>
      </c>
      <c r="AB81" s="29" t="s">
        <v>280</v>
      </c>
      <c r="AC81" s="30" t="s">
        <v>383</v>
      </c>
      <c r="AD81" s="29" t="s">
        <v>281</v>
      </c>
      <c r="AE81" s="29" t="s">
        <v>282</v>
      </c>
      <c r="AF81" s="29" t="s">
        <v>68</v>
      </c>
      <c r="AG81" s="31"/>
      <c r="AH81" s="31"/>
    </row>
    <row r="82" spans="1:34" ht="12" x14ac:dyDescent="0.25">
      <c r="A82" s="16" t="s">
        <v>12</v>
      </c>
      <c r="B82" s="17" t="s">
        <v>346</v>
      </c>
      <c r="C82" s="18">
        <v>12.049300000000001</v>
      </c>
      <c r="D82" s="19">
        <v>10.2508</v>
      </c>
      <c r="E82" s="19">
        <v>13.568300000000001</v>
      </c>
      <c r="F82" s="19">
        <v>8334.2034999999996</v>
      </c>
      <c r="G82" s="19">
        <v>10477.3845</v>
      </c>
      <c r="H82" s="19">
        <v>9208.5614000000005</v>
      </c>
      <c r="I82" s="19">
        <v>14839.9679</v>
      </c>
      <c r="J82" s="19">
        <v>7671.6324000000004</v>
      </c>
      <c r="K82" s="19">
        <v>6127.8343000000004</v>
      </c>
      <c r="L82" s="19">
        <v>13.052199999999999</v>
      </c>
      <c r="M82" s="19">
        <v>12.687900000000001</v>
      </c>
      <c r="N82" s="20">
        <v>24.914300000000001</v>
      </c>
      <c r="O82" s="21">
        <v>11.956133333333334</v>
      </c>
      <c r="P82" s="22">
        <v>9340.0498000000007</v>
      </c>
      <c r="Q82" s="22">
        <v>9546.4781999999996</v>
      </c>
      <c r="R82" s="21">
        <v>16.884799999999998</v>
      </c>
      <c r="S82" s="23">
        <f t="shared" si="16"/>
        <v>4678.4673000000003</v>
      </c>
      <c r="T82" s="24">
        <f t="shared" si="17"/>
        <v>2.5555662926902006E-3</v>
      </c>
      <c r="U82" s="24">
        <f t="shared" si="18"/>
        <v>1.9963909547898304</v>
      </c>
      <c r="V82" s="25">
        <f t="shared" si="19"/>
        <v>2.0405140375780757</v>
      </c>
      <c r="W82" s="26">
        <f t="shared" si="20"/>
        <v>3.6090452101695779E-3</v>
      </c>
      <c r="X82" s="27">
        <f t="shared" si="21"/>
        <v>3.5461593033512206E-2</v>
      </c>
      <c r="Y82" s="28">
        <f t="shared" si="22"/>
        <v>0.47686038014445747</v>
      </c>
      <c r="Z82" s="26">
        <f t="shared" si="23"/>
        <v>3.5550514512578679E-2</v>
      </c>
      <c r="AA82" s="29" t="s">
        <v>97</v>
      </c>
      <c r="AB82" s="29" t="s">
        <v>98</v>
      </c>
      <c r="AC82" s="30" t="s">
        <v>355</v>
      </c>
      <c r="AD82" s="29" t="s">
        <v>52</v>
      </c>
      <c r="AE82" s="29" t="s">
        <v>52</v>
      </c>
      <c r="AF82" s="29" t="s">
        <v>68</v>
      </c>
      <c r="AG82" s="31"/>
      <c r="AH82" s="31"/>
    </row>
    <row r="83" spans="1:34" ht="12" x14ac:dyDescent="0.25">
      <c r="A83" s="16" t="s">
        <v>10</v>
      </c>
      <c r="B83" s="17" t="s">
        <v>352</v>
      </c>
      <c r="C83" s="18">
        <v>438.06490000000002</v>
      </c>
      <c r="D83" s="19">
        <v>457.99799999999999</v>
      </c>
      <c r="E83" s="19">
        <v>541.92690000000005</v>
      </c>
      <c r="F83" s="19">
        <v>2040.8097</v>
      </c>
      <c r="G83" s="19">
        <v>1765.8520000000001</v>
      </c>
      <c r="H83" s="19">
        <v>1638.5440000000001</v>
      </c>
      <c r="I83" s="19">
        <v>2473.6772999999998</v>
      </c>
      <c r="J83" s="19">
        <v>2260.6298999999999</v>
      </c>
      <c r="K83" s="19">
        <v>2469.2701000000002</v>
      </c>
      <c r="L83" s="19">
        <v>689.43259999999998</v>
      </c>
      <c r="M83" s="19">
        <v>414.8229</v>
      </c>
      <c r="N83" s="20">
        <v>546.52120000000002</v>
      </c>
      <c r="O83" s="21">
        <v>479.32993333333337</v>
      </c>
      <c r="P83" s="22">
        <v>1815.0685666666668</v>
      </c>
      <c r="Q83" s="22">
        <v>2401.1924333333332</v>
      </c>
      <c r="R83" s="21">
        <v>550.25889999999993</v>
      </c>
      <c r="S83" s="23">
        <f t="shared" si="16"/>
        <v>1182.6637333333333</v>
      </c>
      <c r="T83" s="24">
        <f t="shared" si="17"/>
        <v>0.40529689025158805</v>
      </c>
      <c r="U83" s="24">
        <f t="shared" si="18"/>
        <v>1.5347292011321789</v>
      </c>
      <c r="V83" s="25">
        <f t="shared" si="19"/>
        <v>2.0303255825437221</v>
      </c>
      <c r="W83" s="26">
        <f t="shared" si="20"/>
        <v>0.46527079886782124</v>
      </c>
      <c r="X83" s="27">
        <f t="shared" si="21"/>
        <v>6.1221711776907886E-4</v>
      </c>
      <c r="Y83" s="28">
        <f t="shared" si="22"/>
        <v>2.0853429011584074E-2</v>
      </c>
      <c r="Z83" s="26">
        <f t="shared" si="23"/>
        <v>2.3410419734166209E-4</v>
      </c>
      <c r="AA83" s="29" t="s">
        <v>88</v>
      </c>
      <c r="AB83" s="29" t="s">
        <v>89</v>
      </c>
      <c r="AC83" s="30" t="s">
        <v>90</v>
      </c>
      <c r="AD83" s="29" t="s">
        <v>52</v>
      </c>
      <c r="AE83" s="29" t="s">
        <v>91</v>
      </c>
      <c r="AF83" s="29" t="s">
        <v>92</v>
      </c>
      <c r="AG83" s="31"/>
      <c r="AH83" s="31"/>
    </row>
    <row r="84" spans="1:34" ht="12" x14ac:dyDescent="0.25">
      <c r="A84" s="16" t="s">
        <v>296</v>
      </c>
      <c r="B84" s="17" t="s">
        <v>387</v>
      </c>
      <c r="C84" s="18">
        <v>7432.1091999999999</v>
      </c>
      <c r="D84" s="19">
        <v>8475.3050000000003</v>
      </c>
      <c r="E84" s="19">
        <v>7565.9768000000004</v>
      </c>
      <c r="F84" s="19">
        <v>16385.658800000001</v>
      </c>
      <c r="G84" s="19">
        <v>25803.864099999999</v>
      </c>
      <c r="H84" s="19">
        <v>24468.4087</v>
      </c>
      <c r="I84" s="19">
        <v>30966.5903</v>
      </c>
      <c r="J84" s="19">
        <v>29242.392100000001</v>
      </c>
      <c r="K84" s="19">
        <v>31187.641199999998</v>
      </c>
      <c r="L84" s="19">
        <v>220.04050000000001</v>
      </c>
      <c r="M84" s="19">
        <v>191.73230000000001</v>
      </c>
      <c r="N84" s="20">
        <v>157.9898</v>
      </c>
      <c r="O84" s="21">
        <v>7824.4636666666665</v>
      </c>
      <c r="P84" s="22">
        <v>22219.310533333333</v>
      </c>
      <c r="Q84" s="22">
        <v>30465.541199999996</v>
      </c>
      <c r="R84" s="21">
        <v>189.92086666666668</v>
      </c>
      <c r="S84" s="23">
        <f t="shared" si="16"/>
        <v>15021.8871</v>
      </c>
      <c r="T84" s="24">
        <f t="shared" si="17"/>
        <v>0.52087088756423061</v>
      </c>
      <c r="U84" s="24">
        <f t="shared" si="18"/>
        <v>1.4791291124357693</v>
      </c>
      <c r="V84" s="25">
        <f t="shared" si="19"/>
        <v>2.0280768319713971</v>
      </c>
      <c r="W84" s="26">
        <f t="shared" si="20"/>
        <v>1.2642943286843547E-2</v>
      </c>
      <c r="X84" s="27">
        <f t="shared" si="21"/>
        <v>8.5476947229187934E-4</v>
      </c>
      <c r="Y84" s="28">
        <f t="shared" si="22"/>
        <v>6.5043120683077382E-2</v>
      </c>
      <c r="Z84" s="26">
        <f t="shared" si="23"/>
        <v>2.0814262881691152E-4</v>
      </c>
      <c r="AA84" s="29" t="s">
        <v>297</v>
      </c>
      <c r="AB84" s="29" t="s">
        <v>298</v>
      </c>
      <c r="AC84" s="30" t="s">
        <v>388</v>
      </c>
      <c r="AD84" s="29" t="s">
        <v>52</v>
      </c>
      <c r="AE84" s="29" t="s">
        <v>299</v>
      </c>
      <c r="AF84" s="29" t="s">
        <v>286</v>
      </c>
      <c r="AG84" s="31"/>
      <c r="AH84" s="31"/>
    </row>
    <row r="85" spans="1:34" ht="12" x14ac:dyDescent="0.25">
      <c r="A85" s="32" t="s">
        <v>34</v>
      </c>
      <c r="B85" s="33" t="s">
        <v>346</v>
      </c>
      <c r="C85" s="34">
        <v>653.88340000000005</v>
      </c>
      <c r="D85" s="35">
        <v>1326.2532000000001</v>
      </c>
      <c r="E85" s="35">
        <v>1176.2918999999999</v>
      </c>
      <c r="F85" s="35">
        <v>1302.0975000000001</v>
      </c>
      <c r="G85" s="35">
        <v>4475.9551000000001</v>
      </c>
      <c r="H85" s="35">
        <v>3529.029</v>
      </c>
      <c r="I85" s="35">
        <v>5551.7147000000004</v>
      </c>
      <c r="J85" s="35">
        <v>4943.8721999999998</v>
      </c>
      <c r="K85" s="35">
        <v>4390.1360000000004</v>
      </c>
      <c r="L85" s="35">
        <v>914.99260000000004</v>
      </c>
      <c r="M85" s="35">
        <v>2209.2739000000001</v>
      </c>
      <c r="N85" s="36">
        <v>2310.5414000000001</v>
      </c>
      <c r="O85" s="37">
        <v>1052.1428333333333</v>
      </c>
      <c r="P85" s="38">
        <v>3102.360533333333</v>
      </c>
      <c r="Q85" s="38">
        <v>4961.9076333333333</v>
      </c>
      <c r="R85" s="37">
        <v>1811.6026333333332</v>
      </c>
      <c r="S85" s="39">
        <f t="shared" si="16"/>
        <v>2456.9815833333332</v>
      </c>
      <c r="T85" s="40">
        <f t="shared" si="17"/>
        <v>0.42822577119439137</v>
      </c>
      <c r="U85" s="40">
        <f t="shared" si="18"/>
        <v>1.2626714641973134</v>
      </c>
      <c r="V85" s="41">
        <f t="shared" si="19"/>
        <v>2.0195135637124402</v>
      </c>
      <c r="W85" s="42">
        <f t="shared" si="20"/>
        <v>0.73732853580268665</v>
      </c>
      <c r="X85" s="43">
        <f t="shared" si="21"/>
        <v>8.2204047718904532E-3</v>
      </c>
      <c r="Y85" s="43">
        <f t="shared" si="22"/>
        <v>0.13073681950801114</v>
      </c>
      <c r="Z85" s="42">
        <f t="shared" si="23"/>
        <v>2.7231524023318077E-2</v>
      </c>
      <c r="AA85" s="44" t="s">
        <v>182</v>
      </c>
      <c r="AB85" s="44" t="s">
        <v>183</v>
      </c>
      <c r="AC85" s="45" t="s">
        <v>184</v>
      </c>
      <c r="AD85" s="44" t="s">
        <v>52</v>
      </c>
      <c r="AE85" s="44" t="s">
        <v>52</v>
      </c>
      <c r="AF85" s="44" t="s">
        <v>68</v>
      </c>
      <c r="AG85" s="31"/>
      <c r="AH85" s="31"/>
    </row>
    <row r="86" spans="1:34" x14ac:dyDescent="0.25">
      <c r="Y86" s="46"/>
      <c r="Z86" s="2"/>
    </row>
    <row r="87" spans="1:34" x14ac:dyDescent="0.25">
      <c r="Z87" s="2"/>
    </row>
    <row r="88" spans="1:34" x14ac:dyDescent="0.25">
      <c r="Z88" s="2"/>
    </row>
    <row r="89" spans="1:34" x14ac:dyDescent="0.25">
      <c r="Z89" s="2"/>
    </row>
  </sheetData>
  <sortState ref="A3:AF89">
    <sortCondition descending="1" ref="V1"/>
  </sortState>
  <phoneticPr fontId="1" type="noConversion"/>
  <pageMargins left="0.7" right="0.7" top="0.75" bottom="0.75" header="0.3" footer="0.3"/>
  <pageSetup paperSize="9" orientation="portrait" r:id="rId1"/>
  <ignoredErrors>
    <ignoredError sqref="S3:S8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3T11:35:13Z</dcterms:modified>
</cp:coreProperties>
</file>